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828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sugawa\OneDrive\医化学project\医化学project\Salmonella-Mφ project\PLOS Biology\4th 投稿\"/>
    </mc:Choice>
  </mc:AlternateContent>
  <bookViews>
    <workbookView xWindow="0" yWindow="0" windowWidth="24210" windowHeight="9735"/>
  </bookViews>
  <sheets>
    <sheet name="Fig 2C" sheetId="1" r:id="rId1"/>
    <sheet name="Fig 2D" sheetId="2" r:id="rId2"/>
    <sheet name="Fig 3A" sheetId="3" r:id="rId3"/>
    <sheet name="Fig 3C" sheetId="8" r:id="rId4"/>
    <sheet name="Fig 3D" sheetId="9" r:id="rId5"/>
    <sheet name="Fig 3E" sheetId="10" r:id="rId6"/>
    <sheet name="Fig 3F" sheetId="11" r:id="rId7"/>
    <sheet name="Fig 4A" sheetId="4" r:id="rId8"/>
    <sheet name="Fig 4CD" sheetId="5" r:id="rId9"/>
    <sheet name="Fig 5D" sheetId="12" r:id="rId10"/>
    <sheet name="Fig 6A" sheetId="6" r:id="rId11"/>
    <sheet name="Fig 6B" sheetId="13" r:id="rId12"/>
    <sheet name="Fig 6D" sheetId="14" r:id="rId13"/>
    <sheet name="Fig 7A" sheetId="15" r:id="rId14"/>
    <sheet name="Fig 7B" sheetId="7" r:id="rId15"/>
    <sheet name="Fig 7C" sheetId="16" r:id="rId16"/>
    <sheet name="Fig 7D" sheetId="17" r:id="rId17"/>
    <sheet name="S1 Fig" sheetId="18" r:id="rId18"/>
    <sheet name="S3A Fig" sheetId="19" r:id="rId19"/>
    <sheet name="S3B Fig" sheetId="20" r:id="rId20"/>
    <sheet name="S3C Fig" sheetId="21" r:id="rId21"/>
    <sheet name="S5A Fig" sheetId="22" r:id="rId22"/>
    <sheet name="S5B Fig" sheetId="23" r:id="rId23"/>
    <sheet name="S6A Fig" sheetId="24" r:id="rId24"/>
    <sheet name="S6B Fig" sheetId="25" r:id="rId25"/>
    <sheet name="S6C Fig" sheetId="26" r:id="rId26"/>
    <sheet name="S6D Fig" sheetId="27" r:id="rId27"/>
    <sheet name=" S7A Fig" sheetId="28" r:id="rId28"/>
    <sheet name="S8AB Fig" sheetId="29" r:id="rId29"/>
    <sheet name="S9 Fig" sheetId="30" r:id="rId30"/>
    <sheet name="S10 Fig" sheetId="31" r:id="rId31"/>
    <sheet name="S11AB Fig" sheetId="32" r:id="rId32"/>
    <sheet name="S12A Fig" sheetId="33" r:id="rId33"/>
    <sheet name="S12B Fig" sheetId="34" r:id="rId34"/>
    <sheet name="S15AB Fig" sheetId="35" r:id="rId3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5" uniqueCount="233">
  <si>
    <t>IL-1β</t>
    <phoneticPr fontId="1"/>
  </si>
  <si>
    <t>(-)</t>
  </si>
  <si>
    <t>(-)</t>
    <phoneticPr fontId="1"/>
  </si>
  <si>
    <t>LPS</t>
  </si>
  <si>
    <t>LPS/ATP</t>
  </si>
  <si>
    <t>Ave.</t>
    <phoneticPr fontId="4"/>
  </si>
  <si>
    <t>ANOVA</t>
    <phoneticPr fontId="4"/>
  </si>
  <si>
    <t>**</t>
    <phoneticPr fontId="4"/>
  </si>
  <si>
    <t>Pro 10 mM</t>
    <phoneticPr fontId="1"/>
  </si>
  <si>
    <t>But 2 mM</t>
    <phoneticPr fontId="1"/>
  </si>
  <si>
    <t>But 10 mM</t>
    <phoneticPr fontId="1"/>
  </si>
  <si>
    <t>But 5 mM</t>
    <phoneticPr fontId="1"/>
  </si>
  <si>
    <t>Lac 2 mM</t>
    <phoneticPr fontId="1"/>
  </si>
  <si>
    <t>Lac 5 mM</t>
    <phoneticPr fontId="1"/>
  </si>
  <si>
    <t>Lac 10 mM</t>
    <phoneticPr fontId="1"/>
  </si>
  <si>
    <t>IL-18</t>
    <phoneticPr fontId="1"/>
  </si>
  <si>
    <t>**</t>
    <phoneticPr fontId="4"/>
  </si>
  <si>
    <t>**</t>
    <phoneticPr fontId="4"/>
  </si>
  <si>
    <t>LPS</t>
    <phoneticPr fontId="1"/>
  </si>
  <si>
    <t>LPS/ATP</t>
    <phoneticPr fontId="1"/>
  </si>
  <si>
    <t>C2 5 mM</t>
    <phoneticPr fontId="1"/>
  </si>
  <si>
    <t>C2 10 mM</t>
    <phoneticPr fontId="1"/>
  </si>
  <si>
    <t>C3 5 mM</t>
    <phoneticPr fontId="1"/>
  </si>
  <si>
    <t>C3 10 mM</t>
    <phoneticPr fontId="1"/>
  </si>
  <si>
    <t>C4 5 mM</t>
    <phoneticPr fontId="1"/>
  </si>
  <si>
    <t>C4 10 mM</t>
    <phoneticPr fontId="1"/>
  </si>
  <si>
    <t>C5 5 mM</t>
    <phoneticPr fontId="1"/>
  </si>
  <si>
    <t>C5 10 mM</t>
    <phoneticPr fontId="1"/>
  </si>
  <si>
    <t>C6 10 mM</t>
    <phoneticPr fontId="1"/>
  </si>
  <si>
    <t>C6 5 mM</t>
    <phoneticPr fontId="1"/>
  </si>
  <si>
    <t>C7 5 mM</t>
    <phoneticPr fontId="1"/>
  </si>
  <si>
    <t>C7 10 mM</t>
    <phoneticPr fontId="1"/>
  </si>
  <si>
    <t>C8 5 mM</t>
    <phoneticPr fontId="1"/>
  </si>
  <si>
    <t>C8 10 mM</t>
    <phoneticPr fontId="1"/>
  </si>
  <si>
    <t>MeP 5 mM</t>
    <phoneticPr fontId="1"/>
  </si>
  <si>
    <t>MeP 10 mM</t>
    <phoneticPr fontId="1"/>
  </si>
  <si>
    <t>Ala 5 mM</t>
    <phoneticPr fontId="1"/>
  </si>
  <si>
    <t>Ala 10 mM</t>
    <phoneticPr fontId="1"/>
  </si>
  <si>
    <t>Mal 5 mM</t>
    <phoneticPr fontId="1"/>
  </si>
  <si>
    <t>Mal 10 mM</t>
    <phoneticPr fontId="1"/>
  </si>
  <si>
    <t>Suc 5 mM</t>
    <phoneticPr fontId="1"/>
  </si>
  <si>
    <t>Suc 10 mM</t>
    <phoneticPr fontId="1"/>
  </si>
  <si>
    <t>Cit 5 mM</t>
    <phoneticPr fontId="1"/>
  </si>
  <si>
    <t>Cit 10 mM</t>
    <phoneticPr fontId="1"/>
  </si>
  <si>
    <t>Ave</t>
    <phoneticPr fontId="1"/>
  </si>
  <si>
    <t>SD</t>
  </si>
  <si>
    <t>ANOVA</t>
    <phoneticPr fontId="4"/>
  </si>
  <si>
    <t>*</t>
    <phoneticPr fontId="4"/>
  </si>
  <si>
    <t>CFU (%)</t>
    <phoneticPr fontId="1"/>
  </si>
  <si>
    <t>ctrl</t>
    <phoneticPr fontId="1"/>
  </si>
  <si>
    <t>Wild-type BMDM</t>
    <phoneticPr fontId="1"/>
  </si>
  <si>
    <t>1 mM</t>
    <phoneticPr fontId="1"/>
  </si>
  <si>
    <t>2 mM</t>
    <phoneticPr fontId="1"/>
  </si>
  <si>
    <t>5 mM</t>
    <phoneticPr fontId="1"/>
  </si>
  <si>
    <t>10 mM</t>
    <phoneticPr fontId="1"/>
  </si>
  <si>
    <t>Ace</t>
    <phoneticPr fontId="1"/>
  </si>
  <si>
    <t>Pro</t>
    <phoneticPr fontId="1"/>
  </si>
  <si>
    <t>But</t>
    <phoneticPr fontId="1"/>
  </si>
  <si>
    <t>Lac</t>
    <phoneticPr fontId="1"/>
  </si>
  <si>
    <t>*</t>
    <phoneticPr fontId="1"/>
  </si>
  <si>
    <t>**</t>
    <phoneticPr fontId="1"/>
  </si>
  <si>
    <t>**</t>
    <phoneticPr fontId="1"/>
  </si>
  <si>
    <t>Survival</t>
    <phoneticPr fontId="1"/>
  </si>
  <si>
    <t>Day</t>
    <phoneticPr fontId="1"/>
  </si>
  <si>
    <t>Wild-type mice</t>
    <phoneticPr fontId="1"/>
  </si>
  <si>
    <t>Wild-type mice (n)</t>
    <phoneticPr fontId="1"/>
  </si>
  <si>
    <t>ASC-/- mice (n)</t>
    <phoneticPr fontId="1"/>
  </si>
  <si>
    <t>Log Rank</t>
  </si>
  <si>
    <t>Log Rank</t>
    <phoneticPr fontId="1"/>
  </si>
  <si>
    <t>SPF-mice</t>
    <phoneticPr fontId="1"/>
  </si>
  <si>
    <t>Antibiotics-treated mice</t>
    <phoneticPr fontId="1"/>
  </si>
  <si>
    <t>Day</t>
    <phoneticPr fontId="1"/>
  </si>
  <si>
    <t>SCFA(-) (n)</t>
    <phoneticPr fontId="1"/>
  </si>
  <si>
    <t>Propionate (n)</t>
    <phoneticPr fontId="1"/>
  </si>
  <si>
    <t>Butyrate (n)</t>
    <phoneticPr fontId="1"/>
  </si>
  <si>
    <t>Lactate (n)</t>
    <phoneticPr fontId="1"/>
  </si>
  <si>
    <t>ASC-/- mice</t>
    <phoneticPr fontId="1"/>
  </si>
  <si>
    <t>Pro 2 mM</t>
    <phoneticPr fontId="1"/>
  </si>
  <si>
    <t>-</t>
    <phoneticPr fontId="1"/>
  </si>
  <si>
    <t>GPR43-/- BMDM</t>
  </si>
  <si>
    <t>GPR43-/- BMDM</t>
    <phoneticPr fontId="1"/>
  </si>
  <si>
    <t>% of LDH release</t>
    <phoneticPr fontId="1"/>
  </si>
  <si>
    <t>SCFAs</t>
    <phoneticPr fontId="1"/>
  </si>
  <si>
    <t>(-)</t>
    <phoneticPr fontId="1"/>
  </si>
  <si>
    <t>Ace</t>
    <phoneticPr fontId="1"/>
  </si>
  <si>
    <t>Pro</t>
    <phoneticPr fontId="1"/>
  </si>
  <si>
    <t>But</t>
    <phoneticPr fontId="1"/>
  </si>
  <si>
    <t>Lac</t>
    <phoneticPr fontId="1"/>
  </si>
  <si>
    <t>S. Typhimurium (-)</t>
    <phoneticPr fontId="1"/>
  </si>
  <si>
    <t>S. Typhimurium (+)</t>
    <phoneticPr fontId="1"/>
  </si>
  <si>
    <t>Wild-type BMDM</t>
    <phoneticPr fontId="1"/>
  </si>
  <si>
    <t>*</t>
    <phoneticPr fontId="4"/>
  </si>
  <si>
    <t>**</t>
    <phoneticPr fontId="1"/>
  </si>
  <si>
    <t>ASC-/- BMDM</t>
  </si>
  <si>
    <t>ASC-/- BMDM</t>
    <phoneticPr fontId="1"/>
  </si>
  <si>
    <t>IL-1β</t>
    <phoneticPr fontId="1"/>
  </si>
  <si>
    <t>ND</t>
    <phoneticPr fontId="1"/>
  </si>
  <si>
    <t>*</t>
    <phoneticPr fontId="1"/>
  </si>
  <si>
    <t>SR13800 (μM)</t>
    <phoneticPr fontId="1"/>
  </si>
  <si>
    <t>SCFAs</t>
  </si>
  <si>
    <t>S. Typhimurium</t>
  </si>
  <si>
    <t>(+)</t>
  </si>
  <si>
    <t>(+)</t>
    <phoneticPr fontId="1"/>
  </si>
  <si>
    <t>Wild-type BMDM</t>
  </si>
  <si>
    <t>Pro</t>
  </si>
  <si>
    <t>But</t>
  </si>
  <si>
    <t>Cecum</t>
    <phoneticPr fontId="1"/>
  </si>
  <si>
    <t>CFU/g</t>
    <phoneticPr fontId="1"/>
  </si>
  <si>
    <t>Clodronate</t>
  </si>
  <si>
    <t>Clodronate</t>
    <phoneticPr fontId="1"/>
  </si>
  <si>
    <t>MLN</t>
    <phoneticPr fontId="1"/>
  </si>
  <si>
    <t>ANOVA</t>
    <phoneticPr fontId="1"/>
  </si>
  <si>
    <t>Liver</t>
    <phoneticPr fontId="1"/>
  </si>
  <si>
    <t>Spleen</t>
    <phoneticPr fontId="1"/>
  </si>
  <si>
    <t>PHGG-R</t>
  </si>
  <si>
    <t>(-)</t>
    <phoneticPr fontId="1"/>
  </si>
  <si>
    <t>(+)</t>
    <phoneticPr fontId="1"/>
  </si>
  <si>
    <t>PHGG-HG</t>
  </si>
  <si>
    <t>Ave</t>
    <phoneticPr fontId="1"/>
  </si>
  <si>
    <t>SD</t>
    <phoneticPr fontId="1"/>
  </si>
  <si>
    <t>Butyrate (nmol/mg)</t>
  </si>
  <si>
    <r>
      <t xml:space="preserve">S. </t>
    </r>
    <r>
      <rPr>
        <sz val="11"/>
        <color rgb="FF000000"/>
        <rFont val="Times New Roman"/>
        <family val="1"/>
      </rPr>
      <t>Typhimurium</t>
    </r>
  </si>
  <si>
    <t>ASC-/- BMDM</t>
    <phoneticPr fontId="1"/>
  </si>
  <si>
    <t>Dietary fibers (-) (n)</t>
    <phoneticPr fontId="1"/>
  </si>
  <si>
    <t>PHGG-R (n)</t>
    <phoneticPr fontId="1"/>
  </si>
  <si>
    <t>PHGG-HG (n)</t>
    <phoneticPr fontId="1"/>
  </si>
  <si>
    <t>Propionate with clodronate (n)</t>
    <phoneticPr fontId="1"/>
  </si>
  <si>
    <t>Butyrate with clodronate (n)</t>
    <phoneticPr fontId="1"/>
  </si>
  <si>
    <t>*</t>
    <phoneticPr fontId="1"/>
  </si>
  <si>
    <t>LPS</t>
    <phoneticPr fontId="1"/>
  </si>
  <si>
    <t>LPS/nigericin</t>
    <phoneticPr fontId="1"/>
  </si>
  <si>
    <t>SCFAs</t>
    <phoneticPr fontId="1"/>
  </si>
  <si>
    <t>(-)</t>
    <phoneticPr fontId="1"/>
  </si>
  <si>
    <t>(+)</t>
    <phoneticPr fontId="1"/>
  </si>
  <si>
    <t>Pro 5 mM</t>
    <phoneticPr fontId="1"/>
  </si>
  <si>
    <t>Pro 10 mM</t>
    <phoneticPr fontId="1"/>
  </si>
  <si>
    <t>Pro 2 mM</t>
    <phoneticPr fontId="1"/>
  </si>
  <si>
    <t>But 5 mM</t>
    <phoneticPr fontId="1"/>
  </si>
  <si>
    <t>But 10 mM</t>
    <phoneticPr fontId="1"/>
  </si>
  <si>
    <t>Lac 5 mM</t>
    <phoneticPr fontId="1"/>
  </si>
  <si>
    <t>Lac 10 mM</t>
    <phoneticPr fontId="1"/>
  </si>
  <si>
    <r>
      <t xml:space="preserve">p </t>
    </r>
    <r>
      <rPr>
        <sz val="7"/>
        <color rgb="FF000000"/>
        <rFont val="Times New Roman"/>
        <family val="1"/>
      </rPr>
      <t>= 0.02 for difference between without fiber vs with PHGG-R</t>
    </r>
  </si>
  <si>
    <r>
      <t xml:space="preserve">p </t>
    </r>
    <r>
      <rPr>
        <sz val="7"/>
        <color rgb="FF000000"/>
        <rFont val="Times New Roman"/>
        <family val="1"/>
      </rPr>
      <t>= 0.001 for difference between without fiber vs with PHGG-HG</t>
    </r>
  </si>
  <si>
    <t>**</t>
    <phoneticPr fontId="1"/>
  </si>
  <si>
    <t>Aluminium</t>
    <phoneticPr fontId="1"/>
  </si>
  <si>
    <t>*</t>
    <phoneticPr fontId="1"/>
  </si>
  <si>
    <t>Lethal toxin</t>
    <phoneticPr fontId="1"/>
  </si>
  <si>
    <t>CFU/mL</t>
    <phoneticPr fontId="1"/>
  </si>
  <si>
    <t>Infection tim (hr)</t>
    <phoneticPr fontId="1"/>
  </si>
  <si>
    <t>Ace</t>
    <phoneticPr fontId="1"/>
  </si>
  <si>
    <t>Pro</t>
    <phoneticPr fontId="1"/>
  </si>
  <si>
    <t>But</t>
    <phoneticPr fontId="1"/>
  </si>
  <si>
    <t>IL-1β</t>
    <phoneticPr fontId="1"/>
  </si>
  <si>
    <t>ND</t>
    <phoneticPr fontId="1"/>
  </si>
  <si>
    <t>% of LDH release</t>
    <phoneticPr fontId="1"/>
  </si>
  <si>
    <t>OD550 nm</t>
    <phoneticPr fontId="1"/>
  </si>
  <si>
    <t>Cultivation tim (hr)</t>
    <phoneticPr fontId="1"/>
  </si>
  <si>
    <r>
      <t>mRNA expression (</t>
    </r>
    <r>
      <rPr>
        <b/>
        <i/>
        <sz val="11"/>
        <color theme="1"/>
        <rFont val="Times New Roman"/>
        <family val="1"/>
      </rPr>
      <t>filB</t>
    </r>
    <r>
      <rPr>
        <b/>
        <sz val="11"/>
        <color theme="1"/>
        <rFont val="Times New Roman"/>
        <family val="1"/>
      </rPr>
      <t>/16S rRNA)</t>
    </r>
    <phoneticPr fontId="1"/>
  </si>
  <si>
    <r>
      <t>mRNA expression (</t>
    </r>
    <r>
      <rPr>
        <b/>
        <i/>
        <sz val="11"/>
        <color theme="1"/>
        <rFont val="Times New Roman"/>
        <family val="1"/>
      </rPr>
      <t>filC</t>
    </r>
    <r>
      <rPr>
        <b/>
        <sz val="11"/>
        <color theme="1"/>
        <rFont val="Times New Roman"/>
        <family val="1"/>
      </rPr>
      <t>/16S rRNA)</t>
    </r>
    <phoneticPr fontId="1"/>
  </si>
  <si>
    <r>
      <t>mRNA expression (</t>
    </r>
    <r>
      <rPr>
        <b/>
        <i/>
        <sz val="11"/>
        <color theme="1"/>
        <rFont val="Times New Roman"/>
        <family val="1"/>
      </rPr>
      <t>sipD</t>
    </r>
    <r>
      <rPr>
        <b/>
        <sz val="11"/>
        <color theme="1"/>
        <rFont val="Times New Roman"/>
        <family val="1"/>
      </rPr>
      <t>/16S rRNA)</t>
    </r>
    <phoneticPr fontId="1"/>
  </si>
  <si>
    <r>
      <t xml:space="preserve">S. </t>
    </r>
    <r>
      <rPr>
        <sz val="11"/>
        <color rgb="FF000000"/>
        <rFont val="Times New Roman"/>
        <family val="1"/>
      </rPr>
      <t>Typhimurium</t>
    </r>
    <phoneticPr fontId="1"/>
  </si>
  <si>
    <t>strainA</t>
    <phoneticPr fontId="1"/>
  </si>
  <si>
    <r>
      <t>mRNA expression (</t>
    </r>
    <r>
      <rPr>
        <b/>
        <i/>
        <sz val="11"/>
        <color theme="1"/>
        <rFont val="Times New Roman"/>
        <family val="1"/>
      </rPr>
      <t>prgH</t>
    </r>
    <r>
      <rPr>
        <b/>
        <sz val="11"/>
        <color theme="1"/>
        <rFont val="Times New Roman"/>
        <family val="1"/>
      </rPr>
      <t>/16S rRNA)</t>
    </r>
    <phoneticPr fontId="1"/>
  </si>
  <si>
    <t>Student's t-test</t>
    <phoneticPr fontId="1"/>
  </si>
  <si>
    <r>
      <t>SPI-1</t>
    </r>
    <r>
      <rPr>
        <sz val="9"/>
        <color rgb="FF000000"/>
        <rFont val="Times New Roman"/>
        <family val="1"/>
      </rPr>
      <t xml:space="preserve"> knock-down </t>
    </r>
    <phoneticPr fontId="1"/>
  </si>
  <si>
    <t>CFU (%)</t>
  </si>
  <si>
    <t>CFU (%)</t>
    <phoneticPr fontId="1"/>
  </si>
  <si>
    <t>(-)</t>
    <phoneticPr fontId="1"/>
  </si>
  <si>
    <t xml:space="preserve">Wild-type BMDM </t>
    <phoneticPr fontId="1"/>
  </si>
  <si>
    <t>SCFAs (mM)</t>
    <phoneticPr fontId="1"/>
  </si>
  <si>
    <t>Ace</t>
    <phoneticPr fontId="1"/>
  </si>
  <si>
    <t>Pro</t>
    <phoneticPr fontId="1"/>
  </si>
  <si>
    <t>But</t>
    <phoneticPr fontId="1"/>
  </si>
  <si>
    <t>Lac</t>
    <phoneticPr fontId="1"/>
  </si>
  <si>
    <t>ASC-/- BMDM</t>
    <phoneticPr fontId="1"/>
  </si>
  <si>
    <t>ASC-/- BMDM</t>
    <phoneticPr fontId="1"/>
  </si>
  <si>
    <t>% of LDH release</t>
    <phoneticPr fontId="1"/>
  </si>
  <si>
    <t>SCFAs</t>
    <phoneticPr fontId="1"/>
  </si>
  <si>
    <t>(-)</t>
    <phoneticPr fontId="1"/>
  </si>
  <si>
    <t>Ace</t>
    <phoneticPr fontId="1"/>
  </si>
  <si>
    <t>Pro</t>
    <phoneticPr fontId="1"/>
  </si>
  <si>
    <t>But</t>
    <phoneticPr fontId="1"/>
  </si>
  <si>
    <t>Lac</t>
    <phoneticPr fontId="1"/>
  </si>
  <si>
    <t>S. Typhimurium</t>
    <phoneticPr fontId="1"/>
  </si>
  <si>
    <t xml:space="preserve">S. Typhimurium SPI-1 knock-down </t>
    <phoneticPr fontId="1"/>
  </si>
  <si>
    <t>(+)</t>
    <phoneticPr fontId="1"/>
  </si>
  <si>
    <t>IL-1β</t>
    <phoneticPr fontId="1"/>
  </si>
  <si>
    <t>ND</t>
  </si>
  <si>
    <t>ND</t>
    <phoneticPr fontId="1"/>
  </si>
  <si>
    <t>*</t>
    <phoneticPr fontId="1"/>
  </si>
  <si>
    <t>ANOVA</t>
    <phoneticPr fontId="1"/>
  </si>
  <si>
    <t>Day</t>
    <phoneticPr fontId="1"/>
  </si>
  <si>
    <r>
      <t xml:space="preserve">S. </t>
    </r>
    <r>
      <rPr>
        <sz val="8"/>
        <color rgb="FF000000"/>
        <rFont val="Times New Roman"/>
        <family val="1"/>
      </rPr>
      <t>Typhimurium strain A (n)</t>
    </r>
    <phoneticPr fontId="1"/>
  </si>
  <si>
    <r>
      <t xml:space="preserve">S. </t>
    </r>
    <r>
      <rPr>
        <sz val="8"/>
        <color rgb="FF000000"/>
        <rFont val="Times New Roman"/>
        <family val="1"/>
      </rPr>
      <t>Typhimurium ATCC14028S strain (n)</t>
    </r>
    <phoneticPr fontId="1"/>
  </si>
  <si>
    <t>Diversity index</t>
    <phoneticPr fontId="1"/>
  </si>
  <si>
    <t>Shannon</t>
    <phoneticPr fontId="1"/>
  </si>
  <si>
    <t>Wild-type</t>
    <phoneticPr fontId="1"/>
  </si>
  <si>
    <t>ASC-/-</t>
    <phoneticPr fontId="1"/>
  </si>
  <si>
    <t>Ave</t>
    <phoneticPr fontId="1"/>
  </si>
  <si>
    <t>Inverse Simpson</t>
    <phoneticPr fontId="1"/>
  </si>
  <si>
    <t>PCoA analysis</t>
    <phoneticPr fontId="1"/>
  </si>
  <si>
    <t>PC1</t>
    <phoneticPr fontId="1"/>
  </si>
  <si>
    <t>PC2</t>
    <phoneticPr fontId="1"/>
  </si>
  <si>
    <t>SCFA (nmol/mg)</t>
    <phoneticPr fontId="1"/>
  </si>
  <si>
    <t>Antibiotics</t>
    <phoneticPr fontId="1"/>
  </si>
  <si>
    <t>**</t>
    <phoneticPr fontId="1"/>
  </si>
  <si>
    <t>GPR43-/- BMDM</t>
    <phoneticPr fontId="1"/>
  </si>
  <si>
    <t>GPR43-/- mice</t>
    <phoneticPr fontId="1"/>
  </si>
  <si>
    <t>SCFA (-) (n)</t>
    <phoneticPr fontId="1"/>
  </si>
  <si>
    <t>-</t>
    <phoneticPr fontId="1"/>
  </si>
  <si>
    <t>Butyrate (n)</t>
    <phoneticPr fontId="1"/>
  </si>
  <si>
    <t>Wild-type mice</t>
    <phoneticPr fontId="1"/>
  </si>
  <si>
    <t>ASC-/- mice</t>
    <phoneticPr fontId="1"/>
  </si>
  <si>
    <t>Cecum contents</t>
    <phoneticPr fontId="1"/>
  </si>
  <si>
    <t>Cecum</t>
    <phoneticPr fontId="1"/>
  </si>
  <si>
    <t>Liver</t>
    <phoneticPr fontId="1"/>
  </si>
  <si>
    <t>Spleen</t>
    <phoneticPr fontId="1"/>
  </si>
  <si>
    <t>Inflammatory infiltrate score</t>
  </si>
  <si>
    <t>none</t>
    <phoneticPr fontId="1"/>
  </si>
  <si>
    <t>transmural</t>
    <phoneticPr fontId="1"/>
  </si>
  <si>
    <t>Inflammatory infiltrate</t>
    <phoneticPr fontId="1"/>
  </si>
  <si>
    <t>Score</t>
    <phoneticPr fontId="1"/>
  </si>
  <si>
    <t>increased presence of inflammatory cells</t>
    <phoneticPr fontId="1"/>
  </si>
  <si>
    <t>infiltrates also in submucosa</t>
    <phoneticPr fontId="1"/>
  </si>
  <si>
    <t>F4/80 staining intensity</t>
  </si>
  <si>
    <t>Gr-1 staining intensity</t>
    <phoneticPr fontId="1"/>
  </si>
  <si>
    <t>MLN</t>
    <phoneticPr fontId="1"/>
  </si>
  <si>
    <t>Ave</t>
    <phoneticPr fontId="18"/>
  </si>
  <si>
    <t>SD</t>
    <phoneticPr fontId="18"/>
  </si>
  <si>
    <t>Peyer's patches</t>
    <phoneticPr fontId="1"/>
  </si>
  <si>
    <t>-</t>
    <phoneticPr fontId="1"/>
  </si>
  <si>
    <t>Ave</t>
    <phoneticPr fontId="4"/>
  </si>
  <si>
    <t>Ave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_ "/>
    <numFmt numFmtId="177" formatCode="0.000_);[Red]\(0.000\)"/>
  </numFmts>
  <fonts count="19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6"/>
      <name val="ＭＳ Ｐゴシック"/>
      <family val="3"/>
      <charset val="128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7"/>
      <color rgb="FF000000"/>
      <name val="Times New Roman"/>
      <family val="1"/>
    </font>
    <font>
      <sz val="7"/>
      <color rgb="FF000000"/>
      <name val="Times New Roman"/>
      <family val="1"/>
    </font>
    <font>
      <b/>
      <i/>
      <sz val="11"/>
      <color theme="1"/>
      <name val="Times New Roman"/>
      <family val="1"/>
    </font>
    <font>
      <sz val="11"/>
      <name val="ＭＳ Ｐゴシック"/>
      <family val="3"/>
      <charset val="128"/>
    </font>
    <font>
      <sz val="10"/>
      <name val="Times New Roman"/>
      <family val="1"/>
    </font>
    <font>
      <i/>
      <sz val="9"/>
      <color rgb="FF000000"/>
      <name val="Times New Roman"/>
      <family val="1"/>
    </font>
    <font>
      <sz val="9"/>
      <color rgb="FF000000"/>
      <name val="Times New Roman"/>
      <family val="1"/>
    </font>
    <font>
      <i/>
      <sz val="8"/>
      <color rgb="FF000000"/>
      <name val="Times New Roman"/>
      <family val="1"/>
    </font>
    <font>
      <sz val="8"/>
      <color rgb="FF000000"/>
      <name val="Times New Roman"/>
      <family val="1"/>
    </font>
    <font>
      <sz val="10"/>
      <color theme="1"/>
      <name val="Times New Roman"/>
      <family val="1"/>
    </font>
    <font>
      <sz val="6"/>
      <name val="Times New Roman"/>
      <family val="2"/>
      <charset val="12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1" fillId="0" borderId="0">
      <alignment vertical="center"/>
    </xf>
  </cellStyleXfs>
  <cellXfs count="53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Fill="1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2" fillId="0" borderId="0" xfId="0" applyFont="1" applyBorder="1">
      <alignment vertical="center"/>
    </xf>
    <xf numFmtId="176" fontId="2" fillId="0" borderId="1" xfId="0" applyNumberFormat="1" applyFont="1" applyBorder="1">
      <alignment vertical="center"/>
    </xf>
    <xf numFmtId="0" fontId="5" fillId="0" borderId="0" xfId="0" applyFont="1" applyAlignment="1">
      <alignment horizontal="center" vertical="center" readingOrder="1"/>
    </xf>
    <xf numFmtId="0" fontId="6" fillId="0" borderId="1" xfId="0" applyFont="1" applyBorder="1" applyAlignment="1">
      <alignment horizontal="center" vertical="center" readingOrder="1"/>
    </xf>
    <xf numFmtId="0" fontId="7" fillId="0" borderId="1" xfId="0" applyFont="1" applyBorder="1" applyAlignment="1">
      <alignment horizontal="center" vertical="center" readingOrder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0" fontId="3" fillId="0" borderId="0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12" fillId="0" borderId="1" xfId="1" applyNumberFormat="1" applyFont="1" applyBorder="1">
      <alignment vertical="center"/>
    </xf>
    <xf numFmtId="0" fontId="3" fillId="0" borderId="0" xfId="0" applyFont="1" applyAlignment="1">
      <alignment vertical="top" wrapText="1"/>
    </xf>
    <xf numFmtId="0" fontId="13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2" fillId="0" borderId="0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15" fillId="0" borderId="1" xfId="0" applyFont="1" applyBorder="1" applyAlignment="1">
      <alignment horizontal="left" vertical="center" readingOrder="1"/>
    </xf>
    <xf numFmtId="0" fontId="17" fillId="0" borderId="1" xfId="0" applyFont="1" applyBorder="1">
      <alignment vertical="center"/>
    </xf>
    <xf numFmtId="0" fontId="0" fillId="0" borderId="0" xfId="0" applyBorder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right" vertical="center"/>
    </xf>
    <xf numFmtId="0" fontId="5" fillId="0" borderId="0" xfId="0" applyFont="1" applyAlignment="1">
      <alignment horizontal="center" vertical="center" wrapText="1" readingOrder="1"/>
    </xf>
    <xf numFmtId="0" fontId="7" fillId="0" borderId="1" xfId="0" applyFont="1" applyBorder="1" applyAlignment="1">
      <alignment horizontal="center" vertical="center" wrapText="1" readingOrder="1"/>
    </xf>
    <xf numFmtId="0" fontId="2" fillId="0" borderId="1" xfId="0" applyFont="1" applyFill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176" fontId="2" fillId="0" borderId="1" xfId="0" applyNumberFormat="1" applyFont="1" applyFill="1" applyBorder="1">
      <alignment vertical="center"/>
    </xf>
    <xf numFmtId="177" fontId="2" fillId="0" borderId="1" xfId="0" applyNumberFormat="1" applyFont="1" applyBorder="1">
      <alignment vertical="center"/>
    </xf>
    <xf numFmtId="176" fontId="2" fillId="0" borderId="1" xfId="0" applyNumberFormat="1" applyFont="1" applyBorder="1" applyAlignment="1">
      <alignment horizontal="right" vertical="center"/>
    </xf>
    <xf numFmtId="176" fontId="12" fillId="0" borderId="1" xfId="1" applyNumberFormat="1" applyFont="1" applyBorder="1">
      <alignment vertical="center"/>
    </xf>
  </cellXfs>
  <cellStyles count="2">
    <cellStyle name="Normal_Template1" xfId="1"/>
    <cellStyle name="標準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zoomScale="70" zoomScaleNormal="70" workbookViewId="0">
      <selection activeCell="D38" sqref="D38"/>
    </sheetView>
  </sheetViews>
  <sheetFormatPr defaultRowHeight="18.75"/>
  <cols>
    <col min="5" max="6" width="9.625" bestFit="1" customWidth="1"/>
    <col min="7" max="7" width="10.625" bestFit="1" customWidth="1"/>
    <col min="8" max="9" width="9.875" bestFit="1" customWidth="1"/>
    <col min="10" max="10" width="10.75" bestFit="1" customWidth="1"/>
    <col min="11" max="12" width="9.625" bestFit="1" customWidth="1"/>
    <col min="13" max="13" width="10.625" bestFit="1" customWidth="1"/>
  </cols>
  <sheetData>
    <row r="1" spans="1:13">
      <c r="A1" s="1" t="s">
        <v>9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>
      <c r="A2" s="37"/>
      <c r="B2" s="37" t="s">
        <v>1</v>
      </c>
      <c r="C2" s="37" t="s">
        <v>3</v>
      </c>
      <c r="D2" s="37" t="s">
        <v>4</v>
      </c>
      <c r="E2" s="37" t="s">
        <v>4</v>
      </c>
      <c r="F2" s="37"/>
      <c r="G2" s="37"/>
      <c r="H2" s="37"/>
      <c r="I2" s="37"/>
      <c r="J2" s="37"/>
      <c r="K2" s="37"/>
      <c r="L2" s="37"/>
      <c r="M2" s="37"/>
    </row>
    <row r="3" spans="1:13">
      <c r="A3" s="37"/>
      <c r="B3" s="37"/>
      <c r="C3" s="37"/>
      <c r="D3" s="37"/>
      <c r="E3" s="25" t="s">
        <v>136</v>
      </c>
      <c r="F3" s="25" t="s">
        <v>134</v>
      </c>
      <c r="G3" s="25" t="s">
        <v>8</v>
      </c>
      <c r="H3" s="25" t="s">
        <v>9</v>
      </c>
      <c r="I3" s="25" t="s">
        <v>11</v>
      </c>
      <c r="J3" s="25" t="s">
        <v>10</v>
      </c>
      <c r="K3" s="25" t="s">
        <v>12</v>
      </c>
      <c r="L3" s="25" t="s">
        <v>13</v>
      </c>
      <c r="M3" s="25" t="s">
        <v>14</v>
      </c>
    </row>
    <row r="4" spans="1:13">
      <c r="A4" s="3"/>
      <c r="B4" s="13">
        <v>22.18533</v>
      </c>
      <c r="C4" s="13">
        <v>39.226289999999999</v>
      </c>
      <c r="D4" s="13">
        <v>79.876080000000002</v>
      </c>
      <c r="E4" s="13">
        <v>72.420659999999998</v>
      </c>
      <c r="F4" s="13">
        <v>110.23029</v>
      </c>
      <c r="G4" s="13">
        <v>182.12183999999999</v>
      </c>
      <c r="H4" s="13">
        <v>74.905799999999999</v>
      </c>
      <c r="I4" s="13">
        <v>162.24072000000001</v>
      </c>
      <c r="J4" s="13">
        <v>207.68328</v>
      </c>
      <c r="K4" s="13">
        <v>68.870459999999994</v>
      </c>
      <c r="L4" s="13">
        <v>58.752389999999998</v>
      </c>
      <c r="M4" s="13">
        <v>74.018249999999995</v>
      </c>
    </row>
    <row r="5" spans="1:13">
      <c r="A5" s="3"/>
      <c r="B5" s="13">
        <v>20.94276</v>
      </c>
      <c r="C5" s="13">
        <v>41.001390000000001</v>
      </c>
      <c r="D5" s="13">
        <v>77.213430000000002</v>
      </c>
      <c r="E5" s="13">
        <v>65.320260000000005</v>
      </c>
      <c r="F5" s="13">
        <v>106.32507</v>
      </c>
      <c r="G5" s="13">
        <v>231.64713</v>
      </c>
      <c r="H5" s="13">
        <v>82.716239999999999</v>
      </c>
      <c r="I5" s="13">
        <v>148.57245</v>
      </c>
      <c r="J5" s="13">
        <v>190.64232000000001</v>
      </c>
      <c r="K5" s="13">
        <v>70.113029999999995</v>
      </c>
      <c r="L5" s="13">
        <v>64.43271</v>
      </c>
      <c r="M5" s="13">
        <v>70.113029999999995</v>
      </c>
    </row>
    <row r="6" spans="1:13">
      <c r="A6" s="3"/>
      <c r="B6" s="13">
        <v>19.700189999999999</v>
      </c>
      <c r="C6" s="13">
        <v>45.084119999999999</v>
      </c>
      <c r="D6" s="13">
        <v>82.183710000000005</v>
      </c>
      <c r="E6" s="13">
        <v>69.580500000000001</v>
      </c>
      <c r="F6" s="13">
        <v>123.72105000000001</v>
      </c>
      <c r="G6" s="13">
        <v>187.97967</v>
      </c>
      <c r="H6" s="13">
        <v>108.81021</v>
      </c>
      <c r="I6" s="13">
        <v>166.50095999999999</v>
      </c>
      <c r="J6" s="13">
        <v>217.80135000000001</v>
      </c>
      <c r="K6" s="13">
        <v>61.415039999999998</v>
      </c>
      <c r="L6" s="13">
        <v>68.692949999999996</v>
      </c>
      <c r="M6" s="13">
        <v>64.43271</v>
      </c>
    </row>
    <row r="7" spans="1:13">
      <c r="A7" s="3" t="s">
        <v>44</v>
      </c>
      <c r="B7" s="13">
        <v>20.94276</v>
      </c>
      <c r="C7" s="13">
        <v>41.770599999999995</v>
      </c>
      <c r="D7" s="13">
        <v>79.757740000000013</v>
      </c>
      <c r="E7" s="13">
        <v>69.107140000000001</v>
      </c>
      <c r="F7" s="13">
        <v>113.42547</v>
      </c>
      <c r="G7" s="13">
        <v>200.58288000000002</v>
      </c>
      <c r="H7" s="13">
        <v>88.810749999999999</v>
      </c>
      <c r="I7" s="13">
        <v>159.10470999999998</v>
      </c>
      <c r="J7" s="13">
        <v>205.37565000000004</v>
      </c>
      <c r="K7" s="13">
        <v>66.799509999999998</v>
      </c>
      <c r="L7" s="13">
        <v>63.959350000000001</v>
      </c>
      <c r="M7" s="13">
        <v>69.521329999999992</v>
      </c>
    </row>
    <row r="8" spans="1:13">
      <c r="A8" s="3" t="s">
        <v>45</v>
      </c>
      <c r="B8" s="13">
        <v>1.0145541565633651</v>
      </c>
      <c r="C8" s="13">
        <v>2.4525233393792605</v>
      </c>
      <c r="D8" s="13">
        <v>2.0308330123867901</v>
      </c>
      <c r="E8" s="13">
        <v>2.9179870124453919</v>
      </c>
      <c r="F8" s="13">
        <v>7.4526018483211658</v>
      </c>
      <c r="G8" s="13">
        <v>22.09553897847692</v>
      </c>
      <c r="H8" s="13">
        <v>14.496770754599066</v>
      </c>
      <c r="I8" s="13">
        <v>7.647822641994253</v>
      </c>
      <c r="J8" s="13">
        <v>11.20705417130657</v>
      </c>
      <c r="K8" s="13">
        <v>3.8410400446493642</v>
      </c>
      <c r="L8" s="13">
        <v>4.0719966884072969</v>
      </c>
      <c r="M8" s="13">
        <v>3.9355834756234032</v>
      </c>
    </row>
    <row r="9" spans="1:13">
      <c r="A9" s="3" t="s">
        <v>46</v>
      </c>
      <c r="B9" s="3"/>
      <c r="C9" s="3"/>
      <c r="D9" s="3"/>
      <c r="E9" s="3"/>
      <c r="F9" s="3" t="s">
        <v>91</v>
      </c>
      <c r="G9" s="3" t="s">
        <v>7</v>
      </c>
      <c r="H9" s="3"/>
      <c r="I9" s="3" t="s">
        <v>7</v>
      </c>
      <c r="J9" s="3" t="s">
        <v>7</v>
      </c>
      <c r="K9" s="3"/>
      <c r="L9" s="3"/>
      <c r="M9" s="3"/>
    </row>
    <row r="10" spans="1:13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>
      <c r="A11" s="1" t="s">
        <v>15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1:13">
      <c r="A12" s="37"/>
      <c r="B12" s="37" t="s">
        <v>1</v>
      </c>
      <c r="C12" s="37" t="s">
        <v>3</v>
      </c>
      <c r="D12" s="37" t="s">
        <v>4</v>
      </c>
      <c r="E12" s="37" t="s">
        <v>4</v>
      </c>
      <c r="F12" s="37"/>
      <c r="G12" s="37"/>
      <c r="H12" s="37"/>
      <c r="I12" s="37"/>
      <c r="J12" s="37"/>
      <c r="K12" s="37"/>
      <c r="L12" s="37"/>
      <c r="M12" s="37"/>
    </row>
    <row r="13" spans="1:13">
      <c r="A13" s="37"/>
      <c r="B13" s="37"/>
      <c r="C13" s="37"/>
      <c r="D13" s="37"/>
      <c r="E13" s="25" t="s">
        <v>77</v>
      </c>
      <c r="F13" s="25" t="s">
        <v>134</v>
      </c>
      <c r="G13" s="25" t="s">
        <v>8</v>
      </c>
      <c r="H13" s="25" t="s">
        <v>9</v>
      </c>
      <c r="I13" s="25" t="s">
        <v>11</v>
      </c>
      <c r="J13" s="25" t="s">
        <v>10</v>
      </c>
      <c r="K13" s="25" t="s">
        <v>12</v>
      </c>
      <c r="L13" s="25" t="s">
        <v>13</v>
      </c>
      <c r="M13" s="25" t="s">
        <v>14</v>
      </c>
    </row>
    <row r="14" spans="1:13">
      <c r="A14" s="3"/>
      <c r="B14" s="13">
        <v>7.3518999999999997</v>
      </c>
      <c r="C14" s="13">
        <v>65.283779999999993</v>
      </c>
      <c r="D14" s="13">
        <v>164.54908</v>
      </c>
      <c r="E14" s="13">
        <v>130.70124000000001</v>
      </c>
      <c r="F14" s="13">
        <v>220.85365999999999</v>
      </c>
      <c r="G14" s="13">
        <v>321.42079999999999</v>
      </c>
      <c r="H14" s="13">
        <v>130.37577999999999</v>
      </c>
      <c r="I14" s="13">
        <v>196.11869999999999</v>
      </c>
      <c r="J14" s="13">
        <v>292.78032000000002</v>
      </c>
      <c r="K14" s="13">
        <v>137.5359</v>
      </c>
      <c r="L14" s="13">
        <v>145.02148</v>
      </c>
      <c r="M14" s="13">
        <v>115.73008</v>
      </c>
    </row>
    <row r="15" spans="1:13">
      <c r="A15" s="3"/>
      <c r="B15" s="13">
        <v>13.8611</v>
      </c>
      <c r="C15" s="13">
        <v>56.496360000000003</v>
      </c>
      <c r="D15" s="13">
        <v>132.97945999999999</v>
      </c>
      <c r="E15" s="13">
        <v>163.24724000000001</v>
      </c>
      <c r="F15" s="13">
        <v>211.08985999999999</v>
      </c>
      <c r="G15" s="13">
        <v>262.51254</v>
      </c>
      <c r="H15" s="13">
        <v>164.54908</v>
      </c>
      <c r="I15" s="13">
        <v>229.31562</v>
      </c>
      <c r="J15" s="13">
        <v>325.65177999999997</v>
      </c>
      <c r="K15" s="13">
        <v>119.6356</v>
      </c>
      <c r="L15" s="13">
        <v>120.28652</v>
      </c>
      <c r="M15" s="13">
        <v>120.28652</v>
      </c>
    </row>
    <row r="16" spans="1:13">
      <c r="A16" s="3"/>
      <c r="B16" s="13">
        <v>9.6301199999999998</v>
      </c>
      <c r="C16" s="13">
        <v>50.963540000000002</v>
      </c>
      <c r="D16" s="13">
        <v>144.37056000000001</v>
      </c>
      <c r="E16" s="13">
        <v>119.96106</v>
      </c>
      <c r="F16" s="13">
        <v>241.03218000000001</v>
      </c>
      <c r="G16" s="13">
        <v>301.24227999999999</v>
      </c>
      <c r="H16" s="13">
        <v>146.32332</v>
      </c>
      <c r="I16" s="13">
        <v>219.55181999999999</v>
      </c>
      <c r="J16" s="13">
        <v>324.67540000000002</v>
      </c>
      <c r="K16" s="13">
        <v>151.85614000000001</v>
      </c>
      <c r="L16" s="13">
        <v>134.28129999999999</v>
      </c>
      <c r="M16" s="13">
        <v>131.67761999999999</v>
      </c>
    </row>
    <row r="17" spans="1:13">
      <c r="A17" s="3" t="s">
        <v>44</v>
      </c>
      <c r="B17" s="13">
        <v>10.281039999999999</v>
      </c>
      <c r="C17" s="13">
        <v>57.581226666666659</v>
      </c>
      <c r="D17" s="13">
        <v>147.2997</v>
      </c>
      <c r="E17" s="13">
        <v>137.96984666666665</v>
      </c>
      <c r="F17" s="13">
        <v>224.32523333333333</v>
      </c>
      <c r="G17" s="13">
        <v>295.05853999999999</v>
      </c>
      <c r="H17" s="13">
        <v>147.08272666666664</v>
      </c>
      <c r="I17" s="13">
        <v>214.99537999999998</v>
      </c>
      <c r="J17" s="13">
        <v>314.36916666666667</v>
      </c>
      <c r="K17" s="13">
        <v>136.34254666666666</v>
      </c>
      <c r="L17" s="13">
        <v>133.19643333333332</v>
      </c>
      <c r="M17" s="13">
        <v>122.56473999999999</v>
      </c>
    </row>
    <row r="18" spans="1:13">
      <c r="A18" s="3" t="s">
        <v>45</v>
      </c>
      <c r="B18" s="13">
        <v>2.6969357667298399</v>
      </c>
      <c r="C18" s="13">
        <v>5.896327680725487</v>
      </c>
      <c r="D18" s="13">
        <v>13.053610550107077</v>
      </c>
      <c r="E18" s="13">
        <v>18.403764595033973</v>
      </c>
      <c r="F18" s="13">
        <v>12.467945508439731</v>
      </c>
      <c r="G18" s="13">
        <v>24.443468852948559</v>
      </c>
      <c r="H18" s="13">
        <v>13.96152169563508</v>
      </c>
      <c r="I18" s="13">
        <v>13.930296323165566</v>
      </c>
      <c r="J18" s="13">
        <v>15.27082304644455</v>
      </c>
      <c r="K18" s="13">
        <v>13.181018387730479</v>
      </c>
      <c r="L18" s="13">
        <v>10.127101043363245</v>
      </c>
      <c r="M18" s="13">
        <v>6.7068980802951383</v>
      </c>
    </row>
    <row r="19" spans="1:13">
      <c r="A19" s="3" t="s">
        <v>46</v>
      </c>
      <c r="B19" s="3"/>
      <c r="C19" s="3"/>
      <c r="D19" s="3"/>
      <c r="E19" s="3"/>
      <c r="F19" s="3" t="s">
        <v>16</v>
      </c>
      <c r="G19" s="3" t="s">
        <v>16</v>
      </c>
      <c r="H19" s="3"/>
      <c r="I19" s="3" t="s">
        <v>16</v>
      </c>
      <c r="J19" s="3" t="s">
        <v>17</v>
      </c>
      <c r="K19" s="3"/>
      <c r="L19" s="3"/>
      <c r="M19" s="3"/>
    </row>
  </sheetData>
  <mergeCells count="10">
    <mergeCell ref="E2:M2"/>
    <mergeCell ref="B2:B3"/>
    <mergeCell ref="C2:C3"/>
    <mergeCell ref="D2:D3"/>
    <mergeCell ref="A2:A3"/>
    <mergeCell ref="A12:A13"/>
    <mergeCell ref="B12:B13"/>
    <mergeCell ref="C12:C13"/>
    <mergeCell ref="D12:D13"/>
    <mergeCell ref="E12:M12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zoomScale="75" zoomScaleNormal="75" workbookViewId="0">
      <selection activeCell="A11" sqref="A11:A13"/>
    </sheetView>
  </sheetViews>
  <sheetFormatPr defaultRowHeight="18.75"/>
  <cols>
    <col min="1" max="1" width="13.25" customWidth="1"/>
  </cols>
  <sheetData>
    <row r="1" spans="1:9">
      <c r="A1" s="1" t="s">
        <v>0</v>
      </c>
      <c r="B1" s="2"/>
      <c r="C1" s="2"/>
      <c r="D1" s="2"/>
      <c r="E1" s="2"/>
      <c r="F1" s="2"/>
      <c r="G1" s="2"/>
      <c r="H1" s="2"/>
      <c r="I1" s="2"/>
    </row>
    <row r="2" spans="1:9">
      <c r="A2" s="3"/>
      <c r="B2" s="37" t="s">
        <v>103</v>
      </c>
      <c r="C2" s="37"/>
      <c r="D2" s="37"/>
      <c r="E2" s="37"/>
      <c r="F2" s="37" t="s">
        <v>122</v>
      </c>
      <c r="G2" s="37"/>
      <c r="H2" s="37"/>
      <c r="I2" s="37"/>
    </row>
    <row r="3" spans="1:9">
      <c r="A3" s="10" t="s">
        <v>100</v>
      </c>
      <c r="B3" s="10" t="s">
        <v>2</v>
      </c>
      <c r="C3" s="10" t="s">
        <v>102</v>
      </c>
      <c r="D3" s="10" t="s">
        <v>102</v>
      </c>
      <c r="E3" s="10" t="s">
        <v>102</v>
      </c>
      <c r="F3" s="10" t="s">
        <v>2</v>
      </c>
      <c r="G3" s="10" t="s">
        <v>102</v>
      </c>
      <c r="H3" s="10" t="s">
        <v>102</v>
      </c>
      <c r="I3" s="10" t="s">
        <v>102</v>
      </c>
    </row>
    <row r="4" spans="1:9">
      <c r="A4" s="10" t="s">
        <v>82</v>
      </c>
      <c r="B4" s="10" t="s">
        <v>2</v>
      </c>
      <c r="C4" s="10" t="s">
        <v>2</v>
      </c>
      <c r="D4" s="10" t="s">
        <v>56</v>
      </c>
      <c r="E4" s="10" t="s">
        <v>57</v>
      </c>
      <c r="F4" s="10" t="s">
        <v>2</v>
      </c>
      <c r="G4" s="10" t="s">
        <v>2</v>
      </c>
      <c r="H4" s="10" t="s">
        <v>56</v>
      </c>
      <c r="I4" s="10" t="s">
        <v>57</v>
      </c>
    </row>
    <row r="5" spans="1:9">
      <c r="A5" s="3"/>
      <c r="B5" s="50">
        <v>3.419</v>
      </c>
      <c r="C5" s="50">
        <v>28.228000000000002</v>
      </c>
      <c r="D5" s="50">
        <v>56.244999999999997</v>
      </c>
      <c r="E5" s="50">
        <v>37.345999999999997</v>
      </c>
      <c r="F5" s="50">
        <v>2.782</v>
      </c>
      <c r="G5" s="50">
        <v>4.6929999999999996</v>
      </c>
      <c r="H5" s="50">
        <v>2.0960000000000001</v>
      </c>
      <c r="I5" s="50">
        <v>2.8620000000000001</v>
      </c>
    </row>
    <row r="6" spans="1:9">
      <c r="A6" s="3"/>
      <c r="B6" s="50">
        <v>9.2089999999999996</v>
      </c>
      <c r="C6" s="50">
        <v>17.353999999999999</v>
      </c>
      <c r="D6" s="50">
        <v>25.731000000000002</v>
      </c>
      <c r="E6" s="50">
        <v>25.309000000000001</v>
      </c>
      <c r="F6" s="50">
        <v>3.7040000000000002</v>
      </c>
      <c r="G6" s="50">
        <v>3.7669999999999999</v>
      </c>
      <c r="H6" s="50">
        <v>1.1879999999999999</v>
      </c>
      <c r="I6" s="50">
        <v>4.194</v>
      </c>
    </row>
    <row r="7" spans="1:9">
      <c r="A7" s="3"/>
      <c r="B7" s="50">
        <v>6.3220000000000001</v>
      </c>
      <c r="C7" s="50">
        <v>14.423</v>
      </c>
      <c r="D7" s="50">
        <v>19.103999999999999</v>
      </c>
      <c r="E7" s="50">
        <v>34.654000000000003</v>
      </c>
      <c r="F7" s="50">
        <v>8.4290000000000003</v>
      </c>
      <c r="G7" s="50">
        <v>2.44</v>
      </c>
      <c r="H7" s="50">
        <v>4.5490000000000004</v>
      </c>
      <c r="I7" s="50">
        <v>4.274</v>
      </c>
    </row>
    <row r="8" spans="1:9">
      <c r="A8" s="3"/>
      <c r="B8" s="50">
        <v>3.419</v>
      </c>
      <c r="C8" s="50">
        <v>28.228000000000002</v>
      </c>
      <c r="D8" s="50">
        <v>56.244999999999997</v>
      </c>
      <c r="E8" s="50">
        <v>37.345999999999997</v>
      </c>
      <c r="F8" s="50">
        <v>3.7559999999999998</v>
      </c>
      <c r="G8" s="50">
        <v>3.456</v>
      </c>
      <c r="H8" s="50">
        <v>1.569</v>
      </c>
      <c r="I8" s="50">
        <v>4.3550000000000004</v>
      </c>
    </row>
    <row r="9" spans="1:9">
      <c r="A9" s="3"/>
      <c r="B9" s="50">
        <v>9.2089999999999996</v>
      </c>
      <c r="C9" s="50">
        <v>17.353999999999999</v>
      </c>
      <c r="D9" s="50">
        <v>25.731000000000002</v>
      </c>
      <c r="E9" s="50">
        <v>25.309000000000001</v>
      </c>
      <c r="F9" s="50">
        <v>7.032</v>
      </c>
      <c r="G9" s="50">
        <v>2.343</v>
      </c>
      <c r="H9" s="50">
        <v>2.8650000000000002</v>
      </c>
      <c r="I9" s="50">
        <v>4.5490000000000004</v>
      </c>
    </row>
    <row r="10" spans="1:9">
      <c r="A10" s="3"/>
      <c r="B10" s="50">
        <v>6.3220000000000001</v>
      </c>
      <c r="C10" s="50">
        <v>14.423</v>
      </c>
      <c r="D10" s="50">
        <v>19.103999999999999</v>
      </c>
      <c r="E10" s="50">
        <v>34.654000000000003</v>
      </c>
      <c r="F10" s="50">
        <v>4.3319999999999999</v>
      </c>
      <c r="G10" s="50">
        <v>5.5679999999999996</v>
      </c>
      <c r="H10" s="50">
        <v>4.069</v>
      </c>
      <c r="I10" s="50">
        <v>1.956</v>
      </c>
    </row>
    <row r="11" spans="1:9">
      <c r="A11" s="3" t="s">
        <v>44</v>
      </c>
      <c r="B11" s="50">
        <v>6.3166666666666664</v>
      </c>
      <c r="C11" s="50">
        <v>20.001666666666669</v>
      </c>
      <c r="D11" s="50">
        <v>33.693333333333328</v>
      </c>
      <c r="E11" s="50">
        <v>32.43633333333333</v>
      </c>
      <c r="F11" s="50">
        <v>5.0058333333333334</v>
      </c>
      <c r="G11" s="50">
        <v>3.7111666666666658</v>
      </c>
      <c r="H11" s="50">
        <v>2.722666666666667</v>
      </c>
      <c r="I11" s="50">
        <v>3.6983333333333337</v>
      </c>
    </row>
    <row r="12" spans="1:9">
      <c r="A12" s="3" t="s">
        <v>45</v>
      </c>
      <c r="B12" s="50">
        <v>2.3637606101765507</v>
      </c>
      <c r="C12" s="50">
        <v>5.9386929164215649</v>
      </c>
      <c r="D12" s="50">
        <v>16.174311615095789</v>
      </c>
      <c r="E12" s="50">
        <v>5.1582216789208379</v>
      </c>
      <c r="F12" s="50">
        <v>2.0198911205530079</v>
      </c>
      <c r="G12" s="50">
        <v>1.1523742761022686</v>
      </c>
      <c r="H12" s="50">
        <v>1.2414524647453165</v>
      </c>
      <c r="I12" s="50">
        <v>0.95455935151019</v>
      </c>
    </row>
    <row r="13" spans="1:9">
      <c r="A13" s="3" t="s">
        <v>46</v>
      </c>
      <c r="B13" s="3"/>
      <c r="C13" s="3"/>
      <c r="D13" s="3" t="s">
        <v>59</v>
      </c>
      <c r="E13" s="3" t="s">
        <v>59</v>
      </c>
      <c r="F13" s="3"/>
      <c r="G13" s="3"/>
      <c r="H13" s="3"/>
      <c r="I13" s="3"/>
    </row>
  </sheetData>
  <mergeCells count="2">
    <mergeCell ref="B2:E2"/>
    <mergeCell ref="F2:I2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B10" sqref="B10"/>
    </sheetView>
  </sheetViews>
  <sheetFormatPr defaultRowHeight="18.75"/>
  <cols>
    <col min="1" max="1" width="25.25" bestFit="1" customWidth="1"/>
    <col min="2" max="2" width="9.625" customWidth="1"/>
  </cols>
  <sheetData>
    <row r="1" spans="1:13">
      <c r="A1" s="1" t="s">
        <v>62</v>
      </c>
    </row>
    <row r="2" spans="1:13">
      <c r="A2" s="3" t="s">
        <v>71</v>
      </c>
      <c r="B2" s="8">
        <v>0</v>
      </c>
      <c r="C2" s="8">
        <v>1</v>
      </c>
      <c r="D2" s="8">
        <v>2</v>
      </c>
      <c r="E2" s="8">
        <v>3</v>
      </c>
      <c r="F2" s="8">
        <v>4</v>
      </c>
      <c r="G2" s="8">
        <v>5</v>
      </c>
      <c r="H2" s="8">
        <v>6</v>
      </c>
      <c r="I2" s="8">
        <v>7</v>
      </c>
      <c r="J2" s="8">
        <v>8</v>
      </c>
      <c r="K2" s="8">
        <v>9</v>
      </c>
      <c r="L2" s="8">
        <v>10</v>
      </c>
      <c r="M2" s="8">
        <v>11</v>
      </c>
    </row>
    <row r="3" spans="1:13">
      <c r="A3" s="3" t="s">
        <v>73</v>
      </c>
      <c r="B3" s="3">
        <v>6</v>
      </c>
      <c r="C3" s="3">
        <v>6</v>
      </c>
      <c r="D3" s="3">
        <v>6</v>
      </c>
      <c r="E3" s="3">
        <v>6</v>
      </c>
      <c r="F3" s="3">
        <v>6</v>
      </c>
      <c r="G3" s="3">
        <v>6</v>
      </c>
      <c r="H3" s="3">
        <v>4</v>
      </c>
      <c r="I3" s="3">
        <v>4</v>
      </c>
      <c r="J3" s="3">
        <v>4</v>
      </c>
      <c r="K3" s="3">
        <v>1</v>
      </c>
      <c r="L3" s="3">
        <v>0</v>
      </c>
      <c r="M3" s="3">
        <v>0</v>
      </c>
    </row>
    <row r="4" spans="1:13">
      <c r="A4" s="3" t="s">
        <v>126</v>
      </c>
      <c r="B4" s="3">
        <v>6</v>
      </c>
      <c r="C4" s="3">
        <v>5</v>
      </c>
      <c r="D4" s="3">
        <v>4</v>
      </c>
      <c r="E4" s="3">
        <v>4</v>
      </c>
      <c r="F4" s="3">
        <v>3</v>
      </c>
      <c r="G4" s="3">
        <v>1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</row>
    <row r="5" spans="1:13">
      <c r="A5" s="3" t="s">
        <v>67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4">
        <v>2E-3</v>
      </c>
    </row>
    <row r="6" spans="1:13">
      <c r="A6" s="3" t="s">
        <v>74</v>
      </c>
      <c r="B6" s="3">
        <v>6</v>
      </c>
      <c r="C6" s="3">
        <v>6</v>
      </c>
      <c r="D6" s="3">
        <v>6</v>
      </c>
      <c r="E6" s="3">
        <v>6</v>
      </c>
      <c r="F6" s="3">
        <v>4</v>
      </c>
      <c r="G6" s="3">
        <v>4</v>
      </c>
      <c r="H6" s="3">
        <v>4</v>
      </c>
      <c r="I6" s="3">
        <v>3</v>
      </c>
      <c r="J6" s="3">
        <v>3</v>
      </c>
      <c r="K6" s="3">
        <v>1</v>
      </c>
      <c r="L6" s="3">
        <v>1</v>
      </c>
      <c r="M6" s="3">
        <v>0</v>
      </c>
    </row>
    <row r="7" spans="1:13">
      <c r="A7" s="3" t="s">
        <v>127</v>
      </c>
      <c r="B7" s="3">
        <v>6</v>
      </c>
      <c r="C7" s="3">
        <v>6</v>
      </c>
      <c r="D7" s="3">
        <v>6</v>
      </c>
      <c r="E7" s="3">
        <v>3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</row>
    <row r="8" spans="1:13">
      <c r="A8" s="5" t="s">
        <v>68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4">
        <v>0.0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"/>
  <sheetViews>
    <sheetView zoomScale="68" zoomScaleNormal="68" workbookViewId="0">
      <selection activeCell="F21" sqref="F21"/>
    </sheetView>
  </sheetViews>
  <sheetFormatPr defaultRowHeight="18.75"/>
  <cols>
    <col min="1" max="1" width="10.875" bestFit="1" customWidth="1"/>
    <col min="8" max="8" width="10.875" bestFit="1" customWidth="1"/>
    <col min="15" max="15" width="10.875" bestFit="1" customWidth="1"/>
  </cols>
  <sheetData>
    <row r="1" spans="1:24">
      <c r="A1" s="11" t="s">
        <v>10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>
      <c r="A2" s="8"/>
      <c r="B2" s="37" t="s">
        <v>106</v>
      </c>
      <c r="C2" s="37"/>
      <c r="D2" s="37"/>
      <c r="E2" s="37"/>
      <c r="F2" s="37"/>
      <c r="G2" s="8"/>
      <c r="H2" s="37" t="s">
        <v>110</v>
      </c>
      <c r="I2" s="37"/>
      <c r="J2" s="37"/>
      <c r="K2" s="37"/>
      <c r="L2" s="37"/>
      <c r="M2" s="3"/>
      <c r="N2" s="37" t="s">
        <v>112</v>
      </c>
      <c r="O2" s="37"/>
      <c r="P2" s="37"/>
      <c r="Q2" s="37"/>
      <c r="R2" s="37"/>
      <c r="S2" s="3"/>
      <c r="T2" s="37" t="s">
        <v>113</v>
      </c>
      <c r="U2" s="37"/>
      <c r="V2" s="37"/>
      <c r="W2" s="37"/>
      <c r="X2" s="37"/>
    </row>
    <row r="3" spans="1:24">
      <c r="A3" s="10" t="s">
        <v>82</v>
      </c>
      <c r="B3" s="10" t="s">
        <v>2</v>
      </c>
      <c r="C3" s="10" t="s">
        <v>56</v>
      </c>
      <c r="D3" s="10" t="s">
        <v>56</v>
      </c>
      <c r="E3" s="10" t="s">
        <v>57</v>
      </c>
      <c r="F3" s="10" t="s">
        <v>57</v>
      </c>
      <c r="G3" s="10" t="s">
        <v>82</v>
      </c>
      <c r="H3" s="10" t="s">
        <v>2</v>
      </c>
      <c r="I3" s="10" t="s">
        <v>56</v>
      </c>
      <c r="J3" s="10" t="s">
        <v>56</v>
      </c>
      <c r="K3" s="10" t="s">
        <v>57</v>
      </c>
      <c r="L3" s="10" t="s">
        <v>57</v>
      </c>
      <c r="M3" s="10" t="s">
        <v>99</v>
      </c>
      <c r="N3" s="10" t="s">
        <v>1</v>
      </c>
      <c r="O3" s="10" t="s">
        <v>104</v>
      </c>
      <c r="P3" s="10" t="s">
        <v>104</v>
      </c>
      <c r="Q3" s="10" t="s">
        <v>105</v>
      </c>
      <c r="R3" s="10" t="s">
        <v>105</v>
      </c>
      <c r="S3" s="10" t="s">
        <v>99</v>
      </c>
      <c r="T3" s="10" t="s">
        <v>1</v>
      </c>
      <c r="U3" s="10" t="s">
        <v>104</v>
      </c>
      <c r="V3" s="10" t="s">
        <v>104</v>
      </c>
      <c r="W3" s="10" t="s">
        <v>105</v>
      </c>
      <c r="X3" s="10" t="s">
        <v>105</v>
      </c>
    </row>
    <row r="4" spans="1:24">
      <c r="A4" s="10" t="s">
        <v>109</v>
      </c>
      <c r="B4" s="10" t="s">
        <v>2</v>
      </c>
      <c r="C4" s="10" t="s">
        <v>2</v>
      </c>
      <c r="D4" s="10" t="s">
        <v>102</v>
      </c>
      <c r="E4" s="10" t="s">
        <v>2</v>
      </c>
      <c r="F4" s="10" t="s">
        <v>102</v>
      </c>
      <c r="G4" s="10" t="s">
        <v>109</v>
      </c>
      <c r="H4" s="10" t="s">
        <v>2</v>
      </c>
      <c r="I4" s="10" t="s">
        <v>2</v>
      </c>
      <c r="J4" s="10" t="s">
        <v>102</v>
      </c>
      <c r="K4" s="10" t="s">
        <v>2</v>
      </c>
      <c r="L4" s="10" t="s">
        <v>102</v>
      </c>
      <c r="M4" s="10" t="s">
        <v>108</v>
      </c>
      <c r="N4" s="10" t="s">
        <v>1</v>
      </c>
      <c r="O4" s="10" t="s">
        <v>1</v>
      </c>
      <c r="P4" s="10" t="s">
        <v>101</v>
      </c>
      <c r="Q4" s="10" t="s">
        <v>1</v>
      </c>
      <c r="R4" s="10" t="s">
        <v>101</v>
      </c>
      <c r="S4" s="10" t="s">
        <v>108</v>
      </c>
      <c r="T4" s="10" t="s">
        <v>1</v>
      </c>
      <c r="U4" s="10" t="s">
        <v>1</v>
      </c>
      <c r="V4" s="10" t="s">
        <v>101</v>
      </c>
      <c r="W4" s="10" t="s">
        <v>1</v>
      </c>
      <c r="X4" s="10" t="s">
        <v>101</v>
      </c>
    </row>
    <row r="5" spans="1:24">
      <c r="A5" s="4"/>
      <c r="B5" s="4">
        <v>10647</v>
      </c>
      <c r="C5" s="4">
        <v>739</v>
      </c>
      <c r="D5" s="4">
        <v>32812</v>
      </c>
      <c r="E5" s="4">
        <v>5952</v>
      </c>
      <c r="F5" s="4">
        <v>21538</v>
      </c>
      <c r="G5" s="3"/>
      <c r="H5" s="4">
        <v>32000</v>
      </c>
      <c r="I5" s="4">
        <v>1999.9999999999982</v>
      </c>
      <c r="J5" s="4">
        <v>35000</v>
      </c>
      <c r="K5" s="4">
        <v>2333</v>
      </c>
      <c r="L5" s="4">
        <v>23499.999999999978</v>
      </c>
      <c r="M5" s="3"/>
      <c r="N5" s="3">
        <v>2624.9999999999977</v>
      </c>
      <c r="O5" s="3">
        <v>200.00000000000026</v>
      </c>
      <c r="P5" s="3">
        <v>8600</v>
      </c>
      <c r="Q5" s="3">
        <v>1666</v>
      </c>
      <c r="R5" s="3">
        <v>3833</v>
      </c>
      <c r="S5" s="3"/>
      <c r="T5" s="3">
        <v>4666</v>
      </c>
      <c r="U5" s="3">
        <v>444</v>
      </c>
      <c r="V5" s="3">
        <v>5833</v>
      </c>
      <c r="W5" s="3">
        <v>333</v>
      </c>
      <c r="X5" s="3">
        <v>4000</v>
      </c>
    </row>
    <row r="6" spans="1:24">
      <c r="A6" s="4"/>
      <c r="B6" s="4">
        <v>8583</v>
      </c>
      <c r="C6" s="4">
        <v>1444</v>
      </c>
      <c r="D6" s="4">
        <v>41428</v>
      </c>
      <c r="E6" s="4">
        <v>1000</v>
      </c>
      <c r="F6" s="4">
        <v>33461</v>
      </c>
      <c r="G6" s="3"/>
      <c r="H6" s="4">
        <v>22000</v>
      </c>
      <c r="I6" s="4">
        <v>8000</v>
      </c>
      <c r="J6" s="4">
        <v>46999.999999999956</v>
      </c>
      <c r="K6" s="4">
        <v>8000</v>
      </c>
      <c r="L6" s="4">
        <v>58000</v>
      </c>
      <c r="M6" s="3"/>
      <c r="N6" s="3">
        <v>4222</v>
      </c>
      <c r="O6" s="3">
        <v>1571</v>
      </c>
      <c r="P6" s="3">
        <v>4099.9999999999964</v>
      </c>
      <c r="Q6" s="3">
        <v>1600</v>
      </c>
      <c r="R6" s="3">
        <v>4666</v>
      </c>
      <c r="S6" s="3"/>
      <c r="T6" s="3">
        <v>8000</v>
      </c>
      <c r="U6" s="3">
        <v>600</v>
      </c>
      <c r="V6" s="3">
        <v>5428</v>
      </c>
      <c r="W6" s="3">
        <v>400</v>
      </c>
      <c r="X6" s="3">
        <v>6857</v>
      </c>
    </row>
    <row r="7" spans="1:24">
      <c r="A7" s="4"/>
      <c r="B7" s="4">
        <v>11636</v>
      </c>
      <c r="C7" s="4">
        <v>529</v>
      </c>
      <c r="D7" s="4">
        <v>22000.000000000015</v>
      </c>
      <c r="E7" s="4">
        <v>1874.9999999999984</v>
      </c>
      <c r="F7" s="4">
        <v>21166</v>
      </c>
      <c r="G7" s="3"/>
      <c r="H7" s="4">
        <v>32000</v>
      </c>
      <c r="I7" s="4">
        <v>14000</v>
      </c>
      <c r="J7" s="4">
        <v>29000</v>
      </c>
      <c r="K7" s="4">
        <v>12000</v>
      </c>
      <c r="L7" s="4">
        <v>33999.999999999971</v>
      </c>
      <c r="M7" s="3"/>
      <c r="N7" s="3">
        <v>6833</v>
      </c>
      <c r="O7" s="3">
        <v>166</v>
      </c>
      <c r="P7" s="3">
        <v>6333</v>
      </c>
      <c r="Q7" s="3">
        <v>1000</v>
      </c>
      <c r="R7" s="3">
        <v>7500</v>
      </c>
      <c r="S7" s="3"/>
      <c r="T7" s="3">
        <v>9200</v>
      </c>
      <c r="U7" s="3">
        <v>1249.9999999999989</v>
      </c>
      <c r="V7" s="3">
        <v>6200</v>
      </c>
      <c r="W7" s="3">
        <v>333</v>
      </c>
      <c r="X7" s="3">
        <v>5500</v>
      </c>
    </row>
    <row r="8" spans="1:24">
      <c r="A8" s="4"/>
      <c r="B8" s="4">
        <v>12687</v>
      </c>
      <c r="C8" s="4">
        <v>888</v>
      </c>
      <c r="D8" s="4">
        <v>19166</v>
      </c>
      <c r="E8" s="4">
        <v>199.99999999999983</v>
      </c>
      <c r="F8" s="4">
        <v>19666</v>
      </c>
      <c r="G8" s="3"/>
      <c r="H8" s="4">
        <v>41999.999999999964</v>
      </c>
      <c r="I8" s="4">
        <v>8000</v>
      </c>
      <c r="J8" s="4">
        <v>36999.999999999964</v>
      </c>
      <c r="K8" s="4">
        <v>9000</v>
      </c>
      <c r="L8" s="4">
        <v>49000</v>
      </c>
      <c r="M8" s="3"/>
      <c r="N8" s="3">
        <v>6000</v>
      </c>
      <c r="O8" s="3">
        <v>500</v>
      </c>
      <c r="P8" s="3">
        <v>5800</v>
      </c>
      <c r="Q8" s="3">
        <v>1400</v>
      </c>
      <c r="R8" s="3">
        <v>5625</v>
      </c>
      <c r="S8" s="3"/>
      <c r="T8" s="3">
        <v>6500</v>
      </c>
      <c r="U8" s="3">
        <v>714</v>
      </c>
      <c r="V8" s="3">
        <v>4999.9999999999955</v>
      </c>
      <c r="W8" s="3">
        <v>714</v>
      </c>
      <c r="X8" s="3">
        <v>5857</v>
      </c>
    </row>
    <row r="9" spans="1:24">
      <c r="A9" s="4"/>
      <c r="B9" s="4">
        <v>8100</v>
      </c>
      <c r="C9" s="4">
        <v>3883</v>
      </c>
      <c r="D9" s="4">
        <v>29166</v>
      </c>
      <c r="E9" s="4">
        <v>1142</v>
      </c>
      <c r="F9" s="4">
        <v>20595</v>
      </c>
      <c r="G9" s="3"/>
      <c r="H9" s="4">
        <v>28000</v>
      </c>
      <c r="I9" s="4">
        <v>4000</v>
      </c>
      <c r="J9" s="4">
        <v>34000</v>
      </c>
      <c r="K9" s="4">
        <v>10000</v>
      </c>
      <c r="L9" s="4">
        <v>57800</v>
      </c>
      <c r="M9" s="3"/>
      <c r="N9" s="3">
        <v>3999.9999999999964</v>
      </c>
      <c r="O9" s="3">
        <v>500</v>
      </c>
      <c r="P9" s="3">
        <v>3749.9999999999968</v>
      </c>
      <c r="Q9" s="3">
        <v>2500</v>
      </c>
      <c r="R9" s="3">
        <v>5520</v>
      </c>
      <c r="S9" s="3"/>
      <c r="T9" s="3">
        <v>3285</v>
      </c>
      <c r="U9" s="3">
        <v>857</v>
      </c>
      <c r="V9" s="3">
        <v>4571</v>
      </c>
      <c r="W9" s="3">
        <v>1000</v>
      </c>
      <c r="X9" s="3">
        <v>5400</v>
      </c>
    </row>
    <row r="10" spans="1:24">
      <c r="A10" s="4"/>
      <c r="B10" s="4">
        <v>10799.999999999991</v>
      </c>
      <c r="C10" s="4">
        <v>1000.0000000000002</v>
      </c>
      <c r="D10" s="4">
        <v>27624</v>
      </c>
      <c r="E10" s="4">
        <v>1000</v>
      </c>
      <c r="F10" s="4">
        <v>23459</v>
      </c>
      <c r="G10" s="3"/>
      <c r="H10" s="4">
        <v>21000</v>
      </c>
      <c r="I10" s="4">
        <v>1000</v>
      </c>
      <c r="J10" s="4">
        <v>34000</v>
      </c>
      <c r="K10" s="4">
        <v>6000</v>
      </c>
      <c r="L10" s="4">
        <v>35000</v>
      </c>
      <c r="M10" s="3"/>
      <c r="N10" s="3">
        <v>4666</v>
      </c>
      <c r="O10" s="3">
        <v>1249.9999999999989</v>
      </c>
      <c r="P10" s="3">
        <v>6040</v>
      </c>
      <c r="Q10" s="3">
        <v>1333</v>
      </c>
      <c r="R10" s="3">
        <v>5600</v>
      </c>
      <c r="S10" s="3"/>
      <c r="T10" s="3">
        <v>5000</v>
      </c>
      <c r="U10" s="3">
        <v>1000.0000000000028</v>
      </c>
      <c r="V10" s="3">
        <v>5400</v>
      </c>
      <c r="W10" s="3">
        <v>1333</v>
      </c>
      <c r="X10" s="3">
        <v>5550</v>
      </c>
    </row>
    <row r="11" spans="1:24">
      <c r="A11" s="4" t="s">
        <v>231</v>
      </c>
      <c r="B11" s="3">
        <v>10408.833333333332</v>
      </c>
      <c r="C11" s="3">
        <v>1413.8333333333333</v>
      </c>
      <c r="D11" s="3">
        <v>28699.333333333332</v>
      </c>
      <c r="E11" s="3">
        <v>1861.4999999999998</v>
      </c>
      <c r="F11" s="3">
        <v>23314.166666666668</v>
      </c>
      <c r="G11" s="4" t="s">
        <v>5</v>
      </c>
      <c r="H11" s="3">
        <v>29500.000000000469</v>
      </c>
      <c r="I11" s="3">
        <v>6166.6666666667543</v>
      </c>
      <c r="J11" s="3">
        <v>35999.999999999825</v>
      </c>
      <c r="K11" s="3">
        <v>7888.8333333333603</v>
      </c>
      <c r="L11" s="3">
        <v>42883.333333333278</v>
      </c>
      <c r="M11" s="4" t="s">
        <v>5</v>
      </c>
      <c r="N11" s="3">
        <v>4724.333333333333</v>
      </c>
      <c r="O11" s="3">
        <v>697.83333333333314</v>
      </c>
      <c r="P11" s="3">
        <v>5770.4999999999991</v>
      </c>
      <c r="Q11" s="3">
        <v>1583.1666666666667</v>
      </c>
      <c r="R11" s="3">
        <v>5457.333333333333</v>
      </c>
      <c r="S11" s="4" t="s">
        <v>5</v>
      </c>
      <c r="T11" s="3">
        <v>6108.5</v>
      </c>
      <c r="U11" s="3">
        <v>810.8333333333336</v>
      </c>
      <c r="V11" s="3">
        <v>5405.333333333333</v>
      </c>
      <c r="W11" s="3">
        <v>685.5</v>
      </c>
      <c r="X11" s="3">
        <v>5527.333333333333</v>
      </c>
    </row>
    <row r="12" spans="1:24">
      <c r="A12" s="3" t="s">
        <v>111</v>
      </c>
      <c r="B12" s="3"/>
      <c r="C12" s="3" t="s">
        <v>59</v>
      </c>
      <c r="D12" s="3"/>
      <c r="E12" s="3" t="s">
        <v>59</v>
      </c>
      <c r="F12" s="3"/>
      <c r="G12" s="3" t="s">
        <v>111</v>
      </c>
      <c r="H12" s="3"/>
      <c r="I12" s="3" t="s">
        <v>59</v>
      </c>
      <c r="J12" s="3"/>
      <c r="K12" s="3" t="s">
        <v>59</v>
      </c>
      <c r="L12" s="3"/>
      <c r="M12" s="3" t="s">
        <v>111</v>
      </c>
      <c r="N12" s="3"/>
      <c r="O12" s="3" t="s">
        <v>59</v>
      </c>
      <c r="P12" s="3"/>
      <c r="Q12" s="3" t="s">
        <v>59</v>
      </c>
      <c r="R12" s="3"/>
      <c r="S12" s="3" t="s">
        <v>111</v>
      </c>
      <c r="T12" s="3"/>
      <c r="U12" s="3" t="s">
        <v>59</v>
      </c>
      <c r="V12" s="3"/>
      <c r="W12" s="3" t="s">
        <v>59</v>
      </c>
      <c r="X12" s="3"/>
    </row>
    <row r="13" spans="1:24">
      <c r="A13" s="3" t="s">
        <v>111</v>
      </c>
      <c r="B13" s="3"/>
      <c r="C13" s="3"/>
      <c r="D13" s="3" t="s">
        <v>60</v>
      </c>
      <c r="E13" s="3"/>
      <c r="F13" s="3" t="s">
        <v>60</v>
      </c>
      <c r="G13" s="3" t="s">
        <v>111</v>
      </c>
      <c r="H13" s="3"/>
      <c r="I13" s="3"/>
      <c r="J13" s="3" t="s">
        <v>60</v>
      </c>
      <c r="K13" s="3"/>
      <c r="L13" s="3" t="s">
        <v>59</v>
      </c>
      <c r="M13" s="3" t="s">
        <v>111</v>
      </c>
      <c r="N13" s="3"/>
      <c r="O13" s="3"/>
      <c r="P13" s="3" t="s">
        <v>59</v>
      </c>
      <c r="Q13" s="3"/>
      <c r="R13" s="3" t="s">
        <v>59</v>
      </c>
      <c r="S13" s="3" t="s">
        <v>111</v>
      </c>
      <c r="T13" s="3"/>
      <c r="U13" s="3"/>
      <c r="V13" s="3" t="s">
        <v>59</v>
      </c>
      <c r="W13" s="3"/>
      <c r="X13" s="3" t="s">
        <v>59</v>
      </c>
    </row>
  </sheetData>
  <mergeCells count="4">
    <mergeCell ref="B2:F2"/>
    <mergeCell ref="H2:L2"/>
    <mergeCell ref="N2:R2"/>
    <mergeCell ref="T2:X2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zoomScale="84" zoomScaleNormal="84" workbookViewId="0">
      <selection activeCell="A10" sqref="A10:A12"/>
    </sheetView>
  </sheetViews>
  <sheetFormatPr defaultRowHeight="18.75"/>
  <sheetData>
    <row r="1" spans="1:6">
      <c r="A1" s="1" t="s">
        <v>0</v>
      </c>
    </row>
    <row r="2" spans="1:6">
      <c r="A2" s="10" t="s">
        <v>82</v>
      </c>
      <c r="B2" s="10" t="s">
        <v>2</v>
      </c>
      <c r="C2" s="10" t="s">
        <v>56</v>
      </c>
      <c r="D2" s="10" t="s">
        <v>56</v>
      </c>
      <c r="E2" s="10" t="s">
        <v>57</v>
      </c>
      <c r="F2" s="10" t="s">
        <v>57</v>
      </c>
    </row>
    <row r="3" spans="1:6">
      <c r="A3" s="10" t="s">
        <v>109</v>
      </c>
      <c r="B3" s="10" t="s">
        <v>2</v>
      </c>
      <c r="C3" s="10" t="s">
        <v>2</v>
      </c>
      <c r="D3" s="10" t="s">
        <v>102</v>
      </c>
      <c r="E3" s="10" t="s">
        <v>2</v>
      </c>
      <c r="F3" s="10" t="s">
        <v>102</v>
      </c>
    </row>
    <row r="4" spans="1:6">
      <c r="A4" s="3"/>
      <c r="B4" s="13">
        <v>13.221222805601323</v>
      </c>
      <c r="C4" s="13">
        <v>169.31438572319038</v>
      </c>
      <c r="D4" s="13">
        <v>80.306321913450304</v>
      </c>
      <c r="E4" s="13">
        <v>128.00279981106169</v>
      </c>
      <c r="F4" s="13">
        <v>12.131089622200237</v>
      </c>
    </row>
    <row r="5" spans="1:6">
      <c r="A5" s="3"/>
      <c r="B5" s="13">
        <v>30.572103958414143</v>
      </c>
      <c r="C5" s="13">
        <v>206.05907967574916</v>
      </c>
      <c r="D5" s="13">
        <v>32.420240589513504</v>
      </c>
      <c r="E5" s="13">
        <v>112.10789738829143</v>
      </c>
      <c r="F5" s="13">
        <v>17.940927404933753</v>
      </c>
    </row>
    <row r="6" spans="1:6">
      <c r="A6" s="3"/>
      <c r="B6" s="13">
        <v>20.34538486159925</v>
      </c>
      <c r="C6" s="13">
        <v>146.46492745344199</v>
      </c>
      <c r="D6" s="13">
        <v>21.291801879427894</v>
      </c>
      <c r="E6" s="13">
        <v>152.65201737266148</v>
      </c>
      <c r="F6" s="13">
        <v>36.022884218295651</v>
      </c>
    </row>
    <row r="7" spans="1:6">
      <c r="A7" s="3"/>
      <c r="B7" s="13">
        <v>20.708897346774027</v>
      </c>
      <c r="C7" s="13">
        <v>316.19226372022177</v>
      </c>
      <c r="D7" s="13">
        <v>19.65144976534512</v>
      </c>
      <c r="E7" s="13">
        <v>161.0221551891544</v>
      </c>
      <c r="F7" s="13">
        <v>34.641845249026794</v>
      </c>
    </row>
    <row r="8" spans="1:6">
      <c r="A8" s="3"/>
      <c r="B8" s="13">
        <v>22.212494525607127</v>
      </c>
      <c r="C8" s="13">
        <v>146.91643671885373</v>
      </c>
      <c r="D8" s="13">
        <v>42.825108781964431</v>
      </c>
      <c r="E8" s="13">
        <v>179.04818649284965</v>
      </c>
      <c r="F8" s="13">
        <v>25.150677582627761</v>
      </c>
    </row>
    <row r="9" spans="1:6">
      <c r="A9" s="3"/>
      <c r="B9" s="13">
        <v>6.2380460496807357</v>
      </c>
      <c r="C9" s="13">
        <v>160.29506234588362</v>
      </c>
      <c r="D9" s="13">
        <v>37.241467594839285</v>
      </c>
      <c r="E9" s="13">
        <v>162.03258608921325</v>
      </c>
      <c r="F9" s="13">
        <v>26.754502281033087</v>
      </c>
    </row>
    <row r="10" spans="1:6">
      <c r="A10" s="3" t="s">
        <v>44</v>
      </c>
      <c r="B10" s="13">
        <v>18.883024924612766</v>
      </c>
      <c r="C10" s="13">
        <v>190.87369260622344</v>
      </c>
      <c r="D10" s="13">
        <v>38.956065087423426</v>
      </c>
      <c r="E10" s="13">
        <v>149.14427372387198</v>
      </c>
      <c r="F10" s="13">
        <v>25.440321059686216</v>
      </c>
    </row>
    <row r="11" spans="1:6">
      <c r="A11" s="3" t="s">
        <v>45</v>
      </c>
      <c r="B11" s="13">
        <v>7.5844549040788287</v>
      </c>
      <c r="C11" s="13">
        <v>59.497304358998122</v>
      </c>
      <c r="D11" s="13">
        <v>20.228546053092352</v>
      </c>
      <c r="E11" s="13">
        <v>22.48108842044407</v>
      </c>
      <c r="F11" s="13">
        <v>8.4837708074969669</v>
      </c>
    </row>
    <row r="12" spans="1:6">
      <c r="A12" s="3" t="s">
        <v>46</v>
      </c>
      <c r="B12" s="3"/>
      <c r="C12" s="3" t="s">
        <v>59</v>
      </c>
      <c r="D12" s="3"/>
      <c r="E12" s="3" t="s">
        <v>59</v>
      </c>
      <c r="F12" s="3"/>
    </row>
    <row r="13" spans="1:6">
      <c r="A13" s="3" t="s">
        <v>6</v>
      </c>
      <c r="B13" s="3"/>
      <c r="C13" s="3"/>
      <c r="D13" s="3" t="s">
        <v>59</v>
      </c>
      <c r="E13" s="3"/>
      <c r="F13" s="3" t="s">
        <v>59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zoomScale="69" zoomScaleNormal="69" workbookViewId="0">
      <selection activeCell="B9" sqref="B9"/>
    </sheetView>
  </sheetViews>
  <sheetFormatPr defaultRowHeight="18.75"/>
  <cols>
    <col min="1" max="1" width="18.125" bestFit="1" customWidth="1"/>
  </cols>
  <sheetData>
    <row r="1" spans="1:4">
      <c r="A1" s="14" t="s">
        <v>120</v>
      </c>
      <c r="B1" s="2"/>
      <c r="C1" s="2"/>
      <c r="D1" s="2"/>
    </row>
    <row r="2" spans="1:4">
      <c r="A2" s="15" t="s">
        <v>121</v>
      </c>
      <c r="B2" s="24" t="s">
        <v>102</v>
      </c>
      <c r="C2" s="24" t="s">
        <v>102</v>
      </c>
      <c r="D2" s="24" t="s">
        <v>102</v>
      </c>
    </row>
    <row r="3" spans="1:4">
      <c r="A3" s="16" t="s">
        <v>114</v>
      </c>
      <c r="B3" s="24" t="s">
        <v>115</v>
      </c>
      <c r="C3" s="24" t="s">
        <v>116</v>
      </c>
      <c r="D3" s="24" t="s">
        <v>115</v>
      </c>
    </row>
    <row r="4" spans="1:4">
      <c r="A4" s="16" t="s">
        <v>117</v>
      </c>
      <c r="B4" s="24" t="s">
        <v>115</v>
      </c>
      <c r="C4" s="24" t="s">
        <v>115</v>
      </c>
      <c r="D4" s="24" t="s">
        <v>116</v>
      </c>
    </row>
    <row r="5" spans="1:4">
      <c r="A5" s="3"/>
      <c r="B5" s="13">
        <v>2.44</v>
      </c>
      <c r="C5" s="13">
        <v>4.55</v>
      </c>
      <c r="D5" s="13">
        <v>5.97</v>
      </c>
    </row>
    <row r="6" spans="1:4">
      <c r="A6" s="3"/>
      <c r="B6" s="13">
        <v>2.2999999999999998</v>
      </c>
      <c r="C6" s="13">
        <v>7.53</v>
      </c>
      <c r="D6" s="13">
        <v>8.4600000000000009</v>
      </c>
    </row>
    <row r="7" spans="1:4">
      <c r="A7" s="3"/>
      <c r="B7" s="13">
        <v>3.45</v>
      </c>
      <c r="C7" s="13">
        <v>10.32</v>
      </c>
      <c r="D7" s="51">
        <v>6.75</v>
      </c>
    </row>
    <row r="8" spans="1:4">
      <c r="A8" s="3"/>
      <c r="B8" s="13">
        <v>1.24</v>
      </c>
      <c r="C8" s="13">
        <v>4.47</v>
      </c>
      <c r="D8" s="13">
        <v>4.76</v>
      </c>
    </row>
    <row r="9" spans="1:4">
      <c r="A9" s="3"/>
      <c r="B9" s="13">
        <v>3.91</v>
      </c>
      <c r="C9" s="13">
        <v>8.7100000000000009</v>
      </c>
      <c r="D9" s="49">
        <v>5.71</v>
      </c>
    </row>
    <row r="10" spans="1:4">
      <c r="A10" s="3" t="s">
        <v>118</v>
      </c>
      <c r="B10" s="13">
        <v>2.6680000000000001</v>
      </c>
      <c r="C10" s="13">
        <v>7.1159999999999997</v>
      </c>
      <c r="D10" s="13">
        <v>6.33</v>
      </c>
    </row>
    <row r="11" spans="1:4">
      <c r="A11" s="3" t="s">
        <v>119</v>
      </c>
      <c r="B11" s="13">
        <v>0.93602136727747787</v>
      </c>
      <c r="C11" s="13">
        <v>2.3049303677117909</v>
      </c>
      <c r="D11" s="13">
        <v>1.2403386634302784</v>
      </c>
    </row>
    <row r="12" spans="1:4">
      <c r="A12" s="3" t="s">
        <v>111</v>
      </c>
      <c r="B12" s="3"/>
      <c r="C12" s="3" t="s">
        <v>60</v>
      </c>
      <c r="D12" s="3" t="s">
        <v>60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zoomScale="77" zoomScaleNormal="77" workbookViewId="0">
      <selection activeCell="B19" sqref="B19"/>
    </sheetView>
  </sheetViews>
  <sheetFormatPr defaultRowHeight="18.75"/>
  <cols>
    <col min="1" max="1" width="25.25" bestFit="1" customWidth="1"/>
    <col min="2" max="2" width="8.125" customWidth="1"/>
  </cols>
  <sheetData>
    <row r="1" spans="1:19">
      <c r="A1" s="1" t="s">
        <v>6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>
      <c r="A2" s="42" t="s">
        <v>64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</row>
    <row r="3" spans="1:19">
      <c r="A3" s="3" t="s">
        <v>71</v>
      </c>
      <c r="B3" s="3">
        <v>0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  <c r="O3" s="3">
        <v>13</v>
      </c>
      <c r="P3" s="3">
        <v>14</v>
      </c>
      <c r="Q3" s="3">
        <v>15</v>
      </c>
      <c r="R3" s="3">
        <v>16</v>
      </c>
      <c r="S3" s="3">
        <v>17</v>
      </c>
    </row>
    <row r="4" spans="1:19">
      <c r="A4" s="3" t="s">
        <v>123</v>
      </c>
      <c r="B4" s="3">
        <v>6</v>
      </c>
      <c r="C4" s="3">
        <v>6</v>
      </c>
      <c r="D4" s="3">
        <v>6</v>
      </c>
      <c r="E4" s="3">
        <v>6</v>
      </c>
      <c r="F4" s="3">
        <v>6</v>
      </c>
      <c r="G4" s="3">
        <v>6</v>
      </c>
      <c r="H4" s="3">
        <v>6</v>
      </c>
      <c r="I4" s="3">
        <v>6</v>
      </c>
      <c r="J4" s="3">
        <v>6</v>
      </c>
      <c r="K4" s="3">
        <v>6</v>
      </c>
      <c r="L4" s="3">
        <v>4</v>
      </c>
      <c r="M4" s="3">
        <v>2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</row>
    <row r="5" spans="1:19">
      <c r="A5" s="3" t="s">
        <v>124</v>
      </c>
      <c r="B5" s="3">
        <v>6</v>
      </c>
      <c r="C5" s="3">
        <v>6</v>
      </c>
      <c r="D5" s="3">
        <v>6</v>
      </c>
      <c r="E5" s="3">
        <v>6</v>
      </c>
      <c r="F5" s="3">
        <v>5</v>
      </c>
      <c r="G5" s="3">
        <v>5</v>
      </c>
      <c r="H5" s="3">
        <v>5</v>
      </c>
      <c r="I5" s="3">
        <v>5</v>
      </c>
      <c r="J5" s="3">
        <v>5</v>
      </c>
      <c r="K5" s="3">
        <v>5</v>
      </c>
      <c r="L5" s="3">
        <v>5</v>
      </c>
      <c r="M5" s="3">
        <v>5</v>
      </c>
      <c r="N5" s="3">
        <v>5</v>
      </c>
      <c r="O5" s="3">
        <v>5</v>
      </c>
      <c r="P5" s="3">
        <v>5</v>
      </c>
      <c r="Q5" s="3">
        <v>2</v>
      </c>
      <c r="R5" s="3">
        <v>2</v>
      </c>
      <c r="S5" s="3">
        <v>0</v>
      </c>
    </row>
    <row r="6" spans="1:19">
      <c r="A6" s="3" t="s">
        <v>125</v>
      </c>
      <c r="B6" s="3">
        <v>6</v>
      </c>
      <c r="C6" s="3">
        <v>6</v>
      </c>
      <c r="D6" s="3">
        <v>6</v>
      </c>
      <c r="E6" s="3">
        <v>6</v>
      </c>
      <c r="F6" s="3">
        <v>6</v>
      </c>
      <c r="G6" s="3">
        <v>6</v>
      </c>
      <c r="H6" s="3">
        <v>6</v>
      </c>
      <c r="I6" s="3">
        <v>6</v>
      </c>
      <c r="J6" s="3">
        <v>6</v>
      </c>
      <c r="K6" s="3">
        <v>6</v>
      </c>
      <c r="L6" s="3">
        <v>6</v>
      </c>
      <c r="M6" s="3">
        <v>6</v>
      </c>
      <c r="N6" s="3">
        <v>6</v>
      </c>
      <c r="O6" s="3">
        <v>6</v>
      </c>
      <c r="P6" s="3">
        <v>6</v>
      </c>
      <c r="Q6" s="3">
        <v>3</v>
      </c>
      <c r="R6" s="3">
        <v>2</v>
      </c>
      <c r="S6" s="3">
        <v>0</v>
      </c>
    </row>
    <row r="7" spans="1:19">
      <c r="A7" s="37" t="s">
        <v>68</v>
      </c>
      <c r="B7" s="43" t="s">
        <v>141</v>
      </c>
      <c r="C7" s="44"/>
      <c r="D7" s="44"/>
      <c r="E7" s="44"/>
      <c r="F7" s="44"/>
      <c r="G7" s="44"/>
      <c r="H7" s="44"/>
      <c r="I7" s="44"/>
      <c r="J7" s="44"/>
      <c r="K7" s="44"/>
      <c r="L7" s="44"/>
      <c r="M7" s="44"/>
      <c r="N7" s="44"/>
      <c r="O7" s="44"/>
      <c r="P7" s="44"/>
      <c r="Q7" s="44"/>
      <c r="R7" s="44"/>
      <c r="S7" s="45"/>
    </row>
    <row r="8" spans="1:19">
      <c r="A8" s="37"/>
      <c r="B8" s="43" t="s">
        <v>142</v>
      </c>
      <c r="C8" s="44"/>
      <c r="D8" s="44"/>
      <c r="E8" s="44"/>
      <c r="F8" s="44"/>
      <c r="G8" s="44"/>
      <c r="H8" s="44"/>
      <c r="I8" s="44"/>
      <c r="J8" s="44"/>
      <c r="K8" s="44"/>
      <c r="L8" s="44"/>
      <c r="M8" s="44"/>
      <c r="N8" s="44"/>
      <c r="O8" s="44"/>
      <c r="P8" s="44"/>
      <c r="Q8" s="44"/>
      <c r="R8" s="44"/>
      <c r="S8" s="45"/>
    </row>
  </sheetData>
  <mergeCells count="4">
    <mergeCell ref="A7:A8"/>
    <mergeCell ref="B7:S7"/>
    <mergeCell ref="B8:S8"/>
    <mergeCell ref="A2:S2"/>
  </mergeCells>
  <phoneticPr fontId="1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zoomScale="80" zoomScaleNormal="80" workbookViewId="0">
      <selection activeCell="E22" sqref="E22"/>
    </sheetView>
  </sheetViews>
  <sheetFormatPr defaultRowHeight="18.75"/>
  <cols>
    <col min="1" max="1" width="27" bestFit="1" customWidth="1"/>
  </cols>
  <sheetData>
    <row r="1" spans="1:9">
      <c r="A1" s="1" t="s">
        <v>62</v>
      </c>
      <c r="B1" s="2"/>
      <c r="C1" s="2"/>
      <c r="D1" s="2"/>
      <c r="E1" s="2"/>
      <c r="F1" s="2"/>
      <c r="G1" s="2"/>
      <c r="H1" s="2"/>
      <c r="I1" s="2"/>
    </row>
    <row r="2" spans="1:9">
      <c r="A2" s="42" t="s">
        <v>76</v>
      </c>
      <c r="B2" s="42"/>
      <c r="C2" s="42"/>
      <c r="D2" s="42"/>
      <c r="E2" s="42"/>
      <c r="F2" s="42"/>
      <c r="G2" s="42"/>
      <c r="H2" s="42"/>
      <c r="I2" s="42"/>
    </row>
    <row r="3" spans="1:9">
      <c r="A3" s="3" t="s">
        <v>63</v>
      </c>
      <c r="B3" s="3">
        <v>0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</row>
    <row r="4" spans="1:9">
      <c r="A4" s="3" t="s">
        <v>123</v>
      </c>
      <c r="B4" s="3">
        <v>5</v>
      </c>
      <c r="C4" s="3">
        <v>5</v>
      </c>
      <c r="D4" s="3">
        <v>5</v>
      </c>
      <c r="E4" s="3">
        <v>5</v>
      </c>
      <c r="F4" s="3">
        <v>5</v>
      </c>
      <c r="G4" s="3">
        <v>3</v>
      </c>
      <c r="H4" s="3">
        <v>3</v>
      </c>
      <c r="I4" s="3">
        <v>0</v>
      </c>
    </row>
    <row r="5" spans="1:9">
      <c r="A5" s="3" t="s">
        <v>124</v>
      </c>
      <c r="B5" s="3">
        <v>5</v>
      </c>
      <c r="C5" s="3">
        <v>5</v>
      </c>
      <c r="D5" s="3">
        <v>5</v>
      </c>
      <c r="E5" s="3">
        <v>5</v>
      </c>
      <c r="F5" s="3">
        <v>5</v>
      </c>
      <c r="G5" s="3">
        <v>2</v>
      </c>
      <c r="H5" s="3">
        <v>2</v>
      </c>
      <c r="I5" s="3">
        <v>0</v>
      </c>
    </row>
    <row r="6" spans="1:9">
      <c r="A6" s="3" t="s">
        <v>125</v>
      </c>
      <c r="B6" s="3">
        <v>5</v>
      </c>
      <c r="C6" s="3">
        <v>5</v>
      </c>
      <c r="D6" s="3">
        <v>5</v>
      </c>
      <c r="E6" s="3">
        <v>5</v>
      </c>
      <c r="F6" s="3">
        <v>5</v>
      </c>
      <c r="G6" s="3">
        <v>2</v>
      </c>
      <c r="H6" s="3">
        <v>2</v>
      </c>
      <c r="I6" s="3">
        <v>0</v>
      </c>
    </row>
    <row r="7" spans="1:9">
      <c r="A7" s="3" t="s">
        <v>68</v>
      </c>
      <c r="B7" s="3"/>
      <c r="C7" s="3"/>
      <c r="D7" s="3"/>
      <c r="E7" s="3"/>
      <c r="F7" s="3"/>
      <c r="G7" s="3"/>
      <c r="H7" s="3"/>
      <c r="I7" s="6" t="s">
        <v>209</v>
      </c>
    </row>
  </sheetData>
  <mergeCells count="1">
    <mergeCell ref="A2:I2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A10" sqref="A10:A12"/>
    </sheetView>
  </sheetViews>
  <sheetFormatPr defaultRowHeight="18.75"/>
  <cols>
    <col min="1" max="1" width="14" bestFit="1" customWidth="1"/>
  </cols>
  <sheetData>
    <row r="1" spans="1:4">
      <c r="A1" s="1" t="s">
        <v>152</v>
      </c>
    </row>
    <row r="2" spans="1:4">
      <c r="A2" s="15" t="s">
        <v>160</v>
      </c>
      <c r="B2" s="17" t="s">
        <v>102</v>
      </c>
      <c r="C2" s="17" t="s">
        <v>102</v>
      </c>
      <c r="D2" s="17" t="s">
        <v>102</v>
      </c>
    </row>
    <row r="3" spans="1:4">
      <c r="A3" s="16" t="s">
        <v>114</v>
      </c>
      <c r="B3" s="17" t="s">
        <v>115</v>
      </c>
      <c r="C3" s="17" t="s">
        <v>116</v>
      </c>
      <c r="D3" s="17" t="s">
        <v>115</v>
      </c>
    </row>
    <row r="4" spans="1:4">
      <c r="A4" s="16" t="s">
        <v>117</v>
      </c>
      <c r="B4" s="17" t="s">
        <v>115</v>
      </c>
      <c r="C4" s="17" t="s">
        <v>115</v>
      </c>
      <c r="D4" s="17" t="s">
        <v>116</v>
      </c>
    </row>
    <row r="5" spans="1:4">
      <c r="A5" s="3"/>
      <c r="B5" s="13">
        <v>16.6765475624244</v>
      </c>
      <c r="C5" s="13">
        <v>50.685717810159744</v>
      </c>
      <c r="D5" s="13">
        <v>71.009451846976162</v>
      </c>
    </row>
    <row r="6" spans="1:4">
      <c r="A6" s="3"/>
      <c r="B6" s="13">
        <v>3.3261264231022074</v>
      </c>
      <c r="C6" s="13">
        <v>67.244165419665023</v>
      </c>
      <c r="D6" s="13">
        <v>84.004705387243149</v>
      </c>
    </row>
    <row r="7" spans="1:4">
      <c r="A7" s="3"/>
      <c r="B7" s="13">
        <v>32.294092457514679</v>
      </c>
      <c r="C7" s="13">
        <v>80.64164331516794</v>
      </c>
      <c r="D7" s="13">
        <v>57.831001198605279</v>
      </c>
    </row>
    <row r="8" spans="1:4">
      <c r="A8" s="3"/>
      <c r="B8" s="13">
        <v>46.101753570903682</v>
      </c>
      <c r="C8" s="13">
        <v>65.933122912184089</v>
      </c>
      <c r="D8" s="13">
        <v>44.152032180735119</v>
      </c>
    </row>
    <row r="9" spans="1:4">
      <c r="A9" s="3"/>
      <c r="B9" s="13">
        <v>17.535709037124185</v>
      </c>
      <c r="C9" s="13">
        <v>77.043218151993443</v>
      </c>
      <c r="D9" s="13">
        <v>70.515891314956548</v>
      </c>
    </row>
    <row r="10" spans="1:4">
      <c r="A10" s="3" t="s">
        <v>44</v>
      </c>
      <c r="B10" s="13">
        <v>23.186845810213828</v>
      </c>
      <c r="C10" s="13">
        <v>68.309573521834039</v>
      </c>
      <c r="D10" s="13">
        <v>65.502616385703249</v>
      </c>
    </row>
    <row r="11" spans="1:4">
      <c r="A11" s="3" t="s">
        <v>45</v>
      </c>
      <c r="B11" s="13">
        <v>14.675165715266218</v>
      </c>
      <c r="C11" s="13">
        <v>10.447386237559696</v>
      </c>
      <c r="D11" s="13">
        <v>13.50915678498893</v>
      </c>
    </row>
    <row r="12" spans="1:4">
      <c r="A12" s="3" t="s">
        <v>46</v>
      </c>
      <c r="B12" s="3"/>
      <c r="C12" s="3" t="s">
        <v>128</v>
      </c>
      <c r="D12" s="3" t="s">
        <v>128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"/>
  <sheetViews>
    <sheetView zoomScale="60" zoomScaleNormal="60" workbookViewId="0">
      <selection activeCell="A8" sqref="A8:A10"/>
    </sheetView>
  </sheetViews>
  <sheetFormatPr defaultRowHeight="18.75"/>
  <cols>
    <col min="1" max="1" width="12.625" bestFit="1" customWidth="1"/>
    <col min="11" max="11" width="11.5" bestFit="1" customWidth="1"/>
  </cols>
  <sheetData>
    <row r="1" spans="1:30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>
      <c r="A2" s="17" t="s">
        <v>129</v>
      </c>
      <c r="B2" s="17" t="s">
        <v>132</v>
      </c>
      <c r="C2" s="17" t="s">
        <v>133</v>
      </c>
      <c r="D2" s="17" t="s">
        <v>132</v>
      </c>
      <c r="E2" s="17" t="s">
        <v>132</v>
      </c>
      <c r="F2" s="17" t="s">
        <v>132</v>
      </c>
      <c r="G2" s="17" t="s">
        <v>132</v>
      </c>
      <c r="H2" s="17" t="s">
        <v>132</v>
      </c>
      <c r="I2" s="17" t="s">
        <v>132</v>
      </c>
      <c r="J2" s="17" t="s">
        <v>132</v>
      </c>
      <c r="K2" s="17" t="s">
        <v>129</v>
      </c>
      <c r="L2" s="17" t="s">
        <v>132</v>
      </c>
      <c r="M2" s="17" t="s">
        <v>133</v>
      </c>
      <c r="N2" s="17" t="s">
        <v>132</v>
      </c>
      <c r="O2" s="17" t="s">
        <v>132</v>
      </c>
      <c r="P2" s="17" t="s">
        <v>132</v>
      </c>
      <c r="Q2" s="17" t="s">
        <v>132</v>
      </c>
      <c r="R2" s="17" t="s">
        <v>132</v>
      </c>
      <c r="S2" s="17" t="s">
        <v>132</v>
      </c>
      <c r="T2" s="17" t="s">
        <v>132</v>
      </c>
      <c r="U2" s="17" t="s">
        <v>129</v>
      </c>
      <c r="V2" s="17" t="s">
        <v>132</v>
      </c>
      <c r="W2" s="17" t="s">
        <v>133</v>
      </c>
      <c r="X2" s="17" t="s">
        <v>132</v>
      </c>
      <c r="Y2" s="17" t="s">
        <v>132</v>
      </c>
      <c r="Z2" s="17" t="s">
        <v>132</v>
      </c>
      <c r="AA2" s="17" t="s">
        <v>132</v>
      </c>
      <c r="AB2" s="17" t="s">
        <v>132</v>
      </c>
      <c r="AC2" s="17" t="s">
        <v>132</v>
      </c>
      <c r="AD2" s="17" t="s">
        <v>132</v>
      </c>
    </row>
    <row r="3" spans="1:30" ht="30">
      <c r="A3" s="17" t="s">
        <v>130</v>
      </c>
      <c r="B3" s="17" t="s">
        <v>132</v>
      </c>
      <c r="C3" s="17" t="s">
        <v>132</v>
      </c>
      <c r="D3" s="17" t="s">
        <v>133</v>
      </c>
      <c r="E3" s="17" t="s">
        <v>133</v>
      </c>
      <c r="F3" s="17" t="s">
        <v>133</v>
      </c>
      <c r="G3" s="17" t="s">
        <v>133</v>
      </c>
      <c r="H3" s="17" t="s">
        <v>133</v>
      </c>
      <c r="I3" s="17" t="s">
        <v>133</v>
      </c>
      <c r="J3" s="17" t="s">
        <v>133</v>
      </c>
      <c r="K3" s="18" t="s">
        <v>144</v>
      </c>
      <c r="L3" s="17" t="s">
        <v>132</v>
      </c>
      <c r="M3" s="17" t="s">
        <v>132</v>
      </c>
      <c r="N3" s="17" t="s">
        <v>133</v>
      </c>
      <c r="O3" s="17" t="s">
        <v>133</v>
      </c>
      <c r="P3" s="17" t="s">
        <v>133</v>
      </c>
      <c r="Q3" s="17" t="s">
        <v>133</v>
      </c>
      <c r="R3" s="17" t="s">
        <v>133</v>
      </c>
      <c r="S3" s="17" t="s">
        <v>133</v>
      </c>
      <c r="T3" s="17" t="s">
        <v>133</v>
      </c>
      <c r="U3" s="18" t="s">
        <v>146</v>
      </c>
      <c r="V3" s="17" t="s">
        <v>132</v>
      </c>
      <c r="W3" s="17" t="s">
        <v>132</v>
      </c>
      <c r="X3" s="17" t="s">
        <v>133</v>
      </c>
      <c r="Y3" s="17" t="s">
        <v>133</v>
      </c>
      <c r="Z3" s="17" t="s">
        <v>133</v>
      </c>
      <c r="AA3" s="17" t="s">
        <v>133</v>
      </c>
      <c r="AB3" s="17" t="s">
        <v>133</v>
      </c>
      <c r="AC3" s="17" t="s">
        <v>133</v>
      </c>
      <c r="AD3" s="17" t="s">
        <v>133</v>
      </c>
    </row>
    <row r="4" spans="1:30">
      <c r="A4" s="17" t="s">
        <v>131</v>
      </c>
      <c r="B4" s="17" t="s">
        <v>132</v>
      </c>
      <c r="C4" s="17" t="s">
        <v>132</v>
      </c>
      <c r="D4" s="17" t="s">
        <v>132</v>
      </c>
      <c r="E4" s="17" t="s">
        <v>134</v>
      </c>
      <c r="F4" s="17" t="s">
        <v>135</v>
      </c>
      <c r="G4" s="17" t="s">
        <v>137</v>
      </c>
      <c r="H4" s="17" t="s">
        <v>138</v>
      </c>
      <c r="I4" s="17" t="s">
        <v>139</v>
      </c>
      <c r="J4" s="17" t="s">
        <v>140</v>
      </c>
      <c r="K4" s="17" t="s">
        <v>131</v>
      </c>
      <c r="L4" s="17" t="s">
        <v>132</v>
      </c>
      <c r="M4" s="17" t="s">
        <v>132</v>
      </c>
      <c r="N4" s="17" t="s">
        <v>132</v>
      </c>
      <c r="O4" s="17" t="s">
        <v>134</v>
      </c>
      <c r="P4" s="17" t="s">
        <v>135</v>
      </c>
      <c r="Q4" s="17" t="s">
        <v>137</v>
      </c>
      <c r="R4" s="17" t="s">
        <v>138</v>
      </c>
      <c r="S4" s="17" t="s">
        <v>139</v>
      </c>
      <c r="T4" s="17" t="s">
        <v>140</v>
      </c>
      <c r="U4" s="17" t="s">
        <v>131</v>
      </c>
      <c r="V4" s="17" t="s">
        <v>132</v>
      </c>
      <c r="W4" s="17" t="s">
        <v>132</v>
      </c>
      <c r="X4" s="17" t="s">
        <v>132</v>
      </c>
      <c r="Y4" s="17" t="s">
        <v>134</v>
      </c>
      <c r="Z4" s="17" t="s">
        <v>135</v>
      </c>
      <c r="AA4" s="17" t="s">
        <v>137</v>
      </c>
      <c r="AB4" s="17" t="s">
        <v>138</v>
      </c>
      <c r="AC4" s="17" t="s">
        <v>139</v>
      </c>
      <c r="AD4" s="17" t="s">
        <v>140</v>
      </c>
    </row>
    <row r="5" spans="1:30">
      <c r="A5" s="3"/>
      <c r="B5" s="13">
        <v>4.4734980000000002</v>
      </c>
      <c r="C5" s="13">
        <v>9.6720119999999987</v>
      </c>
      <c r="D5" s="13">
        <v>14.14091</v>
      </c>
      <c r="E5" s="13">
        <v>22.531493999999999</v>
      </c>
      <c r="F5" s="13">
        <v>40.315884000000004</v>
      </c>
      <c r="G5" s="13">
        <v>35.436577000000007</v>
      </c>
      <c r="H5" s="13">
        <v>37.260617000000003</v>
      </c>
      <c r="I5" s="13">
        <v>14.368914999999999</v>
      </c>
      <c r="J5" s="13">
        <v>13.912904999999999</v>
      </c>
      <c r="K5" s="13"/>
      <c r="L5" s="13">
        <v>4.4734980000000002</v>
      </c>
      <c r="M5" s="13">
        <v>9.6720119999999987</v>
      </c>
      <c r="N5" s="13">
        <v>16.785768000000001</v>
      </c>
      <c r="O5" s="13">
        <v>19.293823</v>
      </c>
      <c r="P5" s="13">
        <v>19.977837999999998</v>
      </c>
      <c r="Q5" s="13">
        <v>21.345867999999999</v>
      </c>
      <c r="R5" s="13">
        <v>28.778831</v>
      </c>
      <c r="S5" s="13">
        <v>13.274490999999999</v>
      </c>
      <c r="T5" s="13">
        <v>16.740167</v>
      </c>
      <c r="U5" s="13"/>
      <c r="V5" s="13">
        <v>4.4734980000000002</v>
      </c>
      <c r="W5" s="13">
        <v>9.6720119999999987</v>
      </c>
      <c r="X5" s="13">
        <v>16.512162</v>
      </c>
      <c r="Y5" s="13">
        <v>18.062595999999999</v>
      </c>
      <c r="Z5" s="13">
        <v>27.593204999999998</v>
      </c>
      <c r="AA5" s="13">
        <v>19.841034999999998</v>
      </c>
      <c r="AB5" s="13">
        <v>28.049215</v>
      </c>
      <c r="AC5" s="13">
        <v>10.675234</v>
      </c>
      <c r="AD5" s="13">
        <v>12.499274</v>
      </c>
    </row>
    <row r="6" spans="1:30">
      <c r="A6" s="3"/>
      <c r="B6" s="13">
        <v>4.9295080000000002</v>
      </c>
      <c r="C6" s="13">
        <v>8.4863859999999995</v>
      </c>
      <c r="D6" s="13">
        <v>15.098531000000001</v>
      </c>
      <c r="E6" s="13">
        <v>23.853923000000002</v>
      </c>
      <c r="F6" s="13">
        <v>38.947854</v>
      </c>
      <c r="G6" s="13">
        <v>26.863588999999997</v>
      </c>
      <c r="H6" s="13">
        <v>41.455909000000005</v>
      </c>
      <c r="I6" s="13">
        <v>13.821702999999999</v>
      </c>
      <c r="J6" s="13">
        <v>14.414515999999999</v>
      </c>
      <c r="K6" s="13"/>
      <c r="L6" s="13">
        <v>4.9295080000000002</v>
      </c>
      <c r="M6" s="13">
        <v>8.4863859999999995</v>
      </c>
      <c r="N6" s="13">
        <v>15.326536000000001</v>
      </c>
      <c r="O6" s="13">
        <v>17.424181999999998</v>
      </c>
      <c r="P6" s="13">
        <v>26.133972999999997</v>
      </c>
      <c r="Q6" s="13">
        <v>22.166685999999999</v>
      </c>
      <c r="R6" s="13">
        <v>34.980567000000001</v>
      </c>
      <c r="S6" s="13">
        <v>18.381803000000001</v>
      </c>
      <c r="T6" s="13">
        <v>15.417738</v>
      </c>
      <c r="U6" s="13"/>
      <c r="V6" s="13">
        <v>4.9295080000000002</v>
      </c>
      <c r="W6" s="13">
        <v>8.4863859999999995</v>
      </c>
      <c r="X6" s="13">
        <v>15.736944999999999</v>
      </c>
      <c r="Y6" s="13">
        <v>18.974615999999997</v>
      </c>
      <c r="Z6" s="13">
        <v>32.928522000000001</v>
      </c>
      <c r="AA6" s="13">
        <v>19.157019999999999</v>
      </c>
      <c r="AB6" s="13">
        <v>23.443514</v>
      </c>
      <c r="AC6" s="13">
        <v>12.681678000000002</v>
      </c>
      <c r="AD6" s="13">
        <v>10.812036999999998</v>
      </c>
    </row>
    <row r="7" spans="1:30">
      <c r="A7" s="3"/>
      <c r="B7" s="13">
        <v>4.4278969999999997</v>
      </c>
      <c r="C7" s="13">
        <v>10.173622999999999</v>
      </c>
      <c r="D7" s="13">
        <v>14.688122</v>
      </c>
      <c r="E7" s="13">
        <v>24.264332</v>
      </c>
      <c r="F7" s="13">
        <v>35.710183000000001</v>
      </c>
      <c r="G7" s="13">
        <v>26.179573999999999</v>
      </c>
      <c r="H7" s="13">
        <v>35.846986000000001</v>
      </c>
      <c r="I7" s="13">
        <v>16.557762999999998</v>
      </c>
      <c r="J7" s="13">
        <v>18.153798000000002</v>
      </c>
      <c r="K7" s="13"/>
      <c r="L7" s="13">
        <v>4.4278969999999997</v>
      </c>
      <c r="M7" s="13">
        <v>10.173622999999999</v>
      </c>
      <c r="N7" s="13">
        <v>13.912904999999999</v>
      </c>
      <c r="O7" s="13">
        <v>17.104975</v>
      </c>
      <c r="P7" s="13">
        <v>24.902746</v>
      </c>
      <c r="Q7" s="13">
        <v>22.668296999999999</v>
      </c>
      <c r="R7" s="13">
        <v>24.62914</v>
      </c>
      <c r="S7" s="13">
        <v>15.098531000000001</v>
      </c>
      <c r="T7" s="13">
        <v>13.548096999999999</v>
      </c>
      <c r="U7" s="13"/>
      <c r="V7" s="13">
        <v>4.4278969999999997</v>
      </c>
      <c r="W7" s="13">
        <v>10.173622999999999</v>
      </c>
      <c r="X7" s="13">
        <v>12.955283999999999</v>
      </c>
      <c r="Y7" s="13">
        <v>20.479448999999999</v>
      </c>
      <c r="Z7" s="13">
        <v>25.313155000000002</v>
      </c>
      <c r="AA7" s="13">
        <v>17.424181999999998</v>
      </c>
      <c r="AB7" s="13">
        <v>27.182796</v>
      </c>
      <c r="AC7" s="13">
        <v>10.219224000000001</v>
      </c>
      <c r="AD7" s="13">
        <v>10.994441</v>
      </c>
    </row>
    <row r="8" spans="1:30">
      <c r="A8" s="3" t="s">
        <v>44</v>
      </c>
      <c r="B8" s="13">
        <v>4.6103010000000006</v>
      </c>
      <c r="C8" s="13">
        <v>9.4440069999999992</v>
      </c>
      <c r="D8" s="13">
        <v>14.642521</v>
      </c>
      <c r="E8" s="13">
        <v>23.549916333333332</v>
      </c>
      <c r="F8" s="13">
        <v>38.324640333333335</v>
      </c>
      <c r="G8" s="13">
        <v>29.493246666666668</v>
      </c>
      <c r="H8" s="13">
        <v>38.187837333333341</v>
      </c>
      <c r="I8" s="13">
        <v>14.916126999999998</v>
      </c>
      <c r="J8" s="13">
        <v>15.493739666666665</v>
      </c>
      <c r="K8" s="13" t="s">
        <v>118</v>
      </c>
      <c r="L8" s="13">
        <v>4.6103010000000006</v>
      </c>
      <c r="M8" s="13">
        <v>9.4440069999999992</v>
      </c>
      <c r="N8" s="13">
        <v>15.341736333333335</v>
      </c>
      <c r="O8" s="13">
        <v>17.940993333333335</v>
      </c>
      <c r="P8" s="13">
        <v>23.671519</v>
      </c>
      <c r="Q8" s="13">
        <v>22.060283666666663</v>
      </c>
      <c r="R8" s="13">
        <v>29.462846000000003</v>
      </c>
      <c r="S8" s="13">
        <v>15.584941666666667</v>
      </c>
      <c r="T8" s="13">
        <v>15.235334</v>
      </c>
      <c r="U8" s="13" t="s">
        <v>118</v>
      </c>
      <c r="V8" s="13">
        <v>4.6103010000000006</v>
      </c>
      <c r="W8" s="13">
        <v>9.4440069999999992</v>
      </c>
      <c r="X8" s="13">
        <v>15.068130333333331</v>
      </c>
      <c r="Y8" s="13">
        <v>19.172220333333332</v>
      </c>
      <c r="Z8" s="13">
        <v>28.611627333333331</v>
      </c>
      <c r="AA8" s="13">
        <v>18.807412333333332</v>
      </c>
      <c r="AB8" s="13">
        <v>26.225174999999997</v>
      </c>
      <c r="AC8" s="13">
        <v>11.192045333333335</v>
      </c>
      <c r="AD8" s="13">
        <v>11.435250666666667</v>
      </c>
    </row>
    <row r="9" spans="1:30">
      <c r="A9" s="3" t="s">
        <v>45</v>
      </c>
      <c r="B9" s="13">
        <v>0.27738005414412931</v>
      </c>
      <c r="C9" s="13">
        <v>0.86641899999999983</v>
      </c>
      <c r="D9" s="13">
        <v>0.4804363467838384</v>
      </c>
      <c r="E9" s="13">
        <v>0.90553681515128637</v>
      </c>
      <c r="F9" s="13">
        <v>2.3652519698946115</v>
      </c>
      <c r="G9" s="13">
        <v>5.1584252169045159</v>
      </c>
      <c r="H9" s="13">
        <v>2.9171574288838689</v>
      </c>
      <c r="I9" s="13">
        <v>1.4477868664302758</v>
      </c>
      <c r="J9" s="13">
        <v>2.3172906920329059</v>
      </c>
      <c r="K9" s="13" t="s">
        <v>119</v>
      </c>
      <c r="L9" s="13">
        <v>0.27738005414412931</v>
      </c>
      <c r="M9" s="13">
        <v>0.86641899999999983</v>
      </c>
      <c r="N9" s="13">
        <v>1.4364918175166668</v>
      </c>
      <c r="O9" s="13">
        <v>1.182406172798643</v>
      </c>
      <c r="P9" s="13">
        <v>3.2575204494681236</v>
      </c>
      <c r="Q9" s="13">
        <v>0.66760445430983528</v>
      </c>
      <c r="R9" s="13">
        <v>5.209502627338888</v>
      </c>
      <c r="S9" s="13">
        <v>2.5881664298922837</v>
      </c>
      <c r="T9" s="13">
        <v>1.6038332630410812</v>
      </c>
      <c r="U9" s="13" t="s">
        <v>119</v>
      </c>
      <c r="V9" s="13">
        <v>0.27738005414412931</v>
      </c>
      <c r="W9" s="13">
        <v>0.86641899999999983</v>
      </c>
      <c r="X9" s="13">
        <v>1.8703823327016427</v>
      </c>
      <c r="Y9" s="13">
        <v>1.2204835969058876</v>
      </c>
      <c r="Z9" s="13">
        <v>3.908496088388282</v>
      </c>
      <c r="AA9" s="13">
        <v>1.2457783696734879</v>
      </c>
      <c r="AB9" s="13">
        <v>2.4476312855659037</v>
      </c>
      <c r="AC9" s="13">
        <v>1.3100535833412827</v>
      </c>
      <c r="AD9" s="13">
        <v>0.92597356615204418</v>
      </c>
    </row>
    <row r="10" spans="1:30">
      <c r="A10" s="3" t="s">
        <v>46</v>
      </c>
      <c r="B10" s="3"/>
      <c r="C10" s="3"/>
      <c r="D10" s="3"/>
      <c r="E10" s="3" t="s">
        <v>143</v>
      </c>
      <c r="F10" s="3" t="s">
        <v>143</v>
      </c>
      <c r="G10" s="3" t="s">
        <v>143</v>
      </c>
      <c r="H10" s="3" t="s">
        <v>143</v>
      </c>
      <c r="I10" s="3"/>
      <c r="J10" s="3"/>
      <c r="K10" s="3" t="s">
        <v>111</v>
      </c>
      <c r="L10" s="3"/>
      <c r="M10" s="3"/>
      <c r="N10" s="3"/>
      <c r="O10" s="3"/>
      <c r="P10" s="3" t="s">
        <v>143</v>
      </c>
      <c r="Q10" s="3" t="s">
        <v>145</v>
      </c>
      <c r="R10" s="3" t="s">
        <v>145</v>
      </c>
      <c r="S10" s="3"/>
      <c r="T10" s="3"/>
      <c r="U10" s="3" t="s">
        <v>111</v>
      </c>
      <c r="V10" s="3"/>
      <c r="W10" s="3"/>
      <c r="X10" s="3"/>
      <c r="Y10" s="3"/>
      <c r="Z10" s="3" t="s">
        <v>143</v>
      </c>
      <c r="AA10" s="3"/>
      <c r="AB10" s="3" t="s">
        <v>143</v>
      </c>
      <c r="AC10" s="3"/>
      <c r="AD10" s="3"/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"/>
  <sheetViews>
    <sheetView zoomScale="64" zoomScaleNormal="64" workbookViewId="0">
      <selection activeCell="A7" sqref="A7:A9"/>
    </sheetView>
  </sheetViews>
  <sheetFormatPr defaultRowHeight="18.75"/>
  <cols>
    <col min="1" max="1" width="19.375" bestFit="1" customWidth="1"/>
    <col min="2" max="3" width="10.875" bestFit="1" customWidth="1"/>
    <col min="4" max="6" width="9.125" bestFit="1" customWidth="1"/>
    <col min="7" max="8" width="9.875" bestFit="1" customWidth="1"/>
    <col min="9" max="11" width="9.125" bestFit="1" customWidth="1"/>
    <col min="12" max="13" width="9.875" bestFit="1" customWidth="1"/>
    <col min="14" max="16" width="9.125" bestFit="1" customWidth="1"/>
    <col min="17" max="18" width="9.875" bestFit="1" customWidth="1"/>
    <col min="19" max="21" width="9.125" bestFit="1" customWidth="1"/>
    <col min="22" max="22" width="12" bestFit="1" customWidth="1"/>
    <col min="23" max="23" width="10.875" bestFit="1" customWidth="1"/>
    <col min="24" max="24" width="9.875" bestFit="1" customWidth="1"/>
    <col min="25" max="26" width="9.125" bestFit="1" customWidth="1"/>
  </cols>
  <sheetData>
    <row r="1" spans="1:26">
      <c r="A1" s="11" t="s">
        <v>14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>
      <c r="A2" s="3" t="s">
        <v>131</v>
      </c>
      <c r="B2" s="37" t="s">
        <v>132</v>
      </c>
      <c r="C2" s="37"/>
      <c r="D2" s="37"/>
      <c r="E2" s="37"/>
      <c r="F2" s="37"/>
      <c r="G2" s="37" t="s">
        <v>149</v>
      </c>
      <c r="H2" s="37"/>
      <c r="I2" s="37"/>
      <c r="J2" s="37"/>
      <c r="K2" s="37"/>
      <c r="L2" s="37" t="s">
        <v>150</v>
      </c>
      <c r="M2" s="37"/>
      <c r="N2" s="37"/>
      <c r="O2" s="37"/>
      <c r="P2" s="37"/>
      <c r="Q2" s="37" t="s">
        <v>151</v>
      </c>
      <c r="R2" s="37"/>
      <c r="S2" s="37"/>
      <c r="T2" s="37"/>
      <c r="U2" s="37"/>
      <c r="V2" s="37" t="s">
        <v>87</v>
      </c>
      <c r="W2" s="37"/>
      <c r="X2" s="37"/>
      <c r="Y2" s="37"/>
      <c r="Z2" s="37"/>
    </row>
    <row r="3" spans="1:26">
      <c r="A3" s="3" t="s">
        <v>148</v>
      </c>
      <c r="B3" s="3">
        <v>4</v>
      </c>
      <c r="C3" s="3">
        <v>8</v>
      </c>
      <c r="D3" s="3">
        <v>17</v>
      </c>
      <c r="E3" s="3">
        <v>24</v>
      </c>
      <c r="F3" s="3">
        <v>48</v>
      </c>
      <c r="G3" s="3">
        <v>4</v>
      </c>
      <c r="H3" s="3">
        <v>8</v>
      </c>
      <c r="I3" s="3">
        <v>17</v>
      </c>
      <c r="J3" s="3">
        <v>24</v>
      </c>
      <c r="K3" s="3">
        <v>48</v>
      </c>
      <c r="L3" s="3">
        <v>4</v>
      </c>
      <c r="M3" s="3">
        <v>8</v>
      </c>
      <c r="N3" s="3">
        <v>17</v>
      </c>
      <c r="O3" s="3">
        <v>24</v>
      </c>
      <c r="P3" s="3">
        <v>48</v>
      </c>
      <c r="Q3" s="3">
        <v>4</v>
      </c>
      <c r="R3" s="3">
        <v>8</v>
      </c>
      <c r="S3" s="3">
        <v>17</v>
      </c>
      <c r="T3" s="3">
        <v>24</v>
      </c>
      <c r="U3" s="3">
        <v>48</v>
      </c>
      <c r="V3" s="3">
        <v>4</v>
      </c>
      <c r="W3" s="3">
        <v>8</v>
      </c>
      <c r="X3" s="3">
        <v>17</v>
      </c>
      <c r="Y3" s="3">
        <v>24</v>
      </c>
      <c r="Z3" s="3">
        <v>48</v>
      </c>
    </row>
    <row r="4" spans="1:26">
      <c r="A4" s="3"/>
      <c r="B4" s="3">
        <v>130000</v>
      </c>
      <c r="C4" s="3">
        <v>64000</v>
      </c>
      <c r="D4" s="3">
        <v>7500</v>
      </c>
      <c r="E4" s="3">
        <v>343</v>
      </c>
      <c r="F4" s="3">
        <v>54</v>
      </c>
      <c r="G4" s="3">
        <v>80000</v>
      </c>
      <c r="H4" s="3">
        <v>2000</v>
      </c>
      <c r="I4" s="3">
        <v>60</v>
      </c>
      <c r="J4" s="3">
        <v>10</v>
      </c>
      <c r="K4" s="3">
        <v>4</v>
      </c>
      <c r="L4" s="3">
        <v>60000</v>
      </c>
      <c r="M4" s="3">
        <v>2200</v>
      </c>
      <c r="N4" s="3">
        <v>20</v>
      </c>
      <c r="O4" s="3">
        <v>8</v>
      </c>
      <c r="P4" s="3">
        <v>1</v>
      </c>
      <c r="Q4" s="3">
        <v>60000</v>
      </c>
      <c r="R4" s="3">
        <v>3000</v>
      </c>
      <c r="S4" s="3">
        <v>40</v>
      </c>
      <c r="T4" s="3">
        <v>5</v>
      </c>
      <c r="U4" s="3">
        <v>1</v>
      </c>
      <c r="V4" s="3">
        <v>50000</v>
      </c>
      <c r="W4" s="3">
        <v>30000</v>
      </c>
      <c r="X4" s="3">
        <v>1000</v>
      </c>
      <c r="Y4" s="3">
        <v>300</v>
      </c>
      <c r="Z4" s="3">
        <v>88</v>
      </c>
    </row>
    <row r="5" spans="1:26">
      <c r="A5" s="3"/>
      <c r="B5" s="3">
        <v>70000</v>
      </c>
      <c r="C5" s="3">
        <v>80000</v>
      </c>
      <c r="D5" s="3">
        <v>8130</v>
      </c>
      <c r="E5" s="3">
        <v>545</v>
      </c>
      <c r="F5" s="3">
        <v>12</v>
      </c>
      <c r="G5" s="3">
        <v>69000</v>
      </c>
      <c r="H5" s="3">
        <v>3200</v>
      </c>
      <c r="I5" s="3">
        <v>80</v>
      </c>
      <c r="J5" s="3">
        <v>20</v>
      </c>
      <c r="K5" s="3">
        <v>3</v>
      </c>
      <c r="L5" s="3">
        <v>54000</v>
      </c>
      <c r="M5" s="3">
        <v>1100</v>
      </c>
      <c r="N5" s="3">
        <v>80</v>
      </c>
      <c r="O5" s="3">
        <v>10</v>
      </c>
      <c r="P5" s="3">
        <v>3</v>
      </c>
      <c r="Q5" s="3">
        <v>47000</v>
      </c>
      <c r="R5" s="3">
        <v>9000</v>
      </c>
      <c r="S5" s="3">
        <v>30</v>
      </c>
      <c r="T5" s="3">
        <v>10</v>
      </c>
      <c r="U5" s="3">
        <v>0</v>
      </c>
      <c r="V5" s="3">
        <v>330000</v>
      </c>
      <c r="W5" s="3">
        <v>60000</v>
      </c>
      <c r="X5" s="3">
        <v>5520</v>
      </c>
      <c r="Y5" s="3">
        <v>180</v>
      </c>
      <c r="Z5" s="3">
        <v>44</v>
      </c>
    </row>
    <row r="6" spans="1:26">
      <c r="A6" s="3"/>
      <c r="B6" s="3">
        <v>160000</v>
      </c>
      <c r="C6" s="3">
        <v>25000</v>
      </c>
      <c r="D6" s="3">
        <v>4000</v>
      </c>
      <c r="E6" s="3">
        <v>221</v>
      </c>
      <c r="F6" s="3">
        <v>32</v>
      </c>
      <c r="G6" s="3">
        <v>80000</v>
      </c>
      <c r="H6" s="3">
        <v>6000</v>
      </c>
      <c r="I6" s="3">
        <v>40</v>
      </c>
      <c r="J6" s="3">
        <v>13</v>
      </c>
      <c r="K6" s="3">
        <v>2</v>
      </c>
      <c r="L6" s="3">
        <v>60000</v>
      </c>
      <c r="M6" s="3">
        <v>4900</v>
      </c>
      <c r="N6" s="3">
        <v>10</v>
      </c>
      <c r="O6" s="3">
        <v>7</v>
      </c>
      <c r="P6" s="3">
        <v>0</v>
      </c>
      <c r="Q6" s="3">
        <v>50000</v>
      </c>
      <c r="R6" s="3">
        <v>4800</v>
      </c>
      <c r="S6" s="3">
        <v>30</v>
      </c>
      <c r="T6" s="3">
        <v>7</v>
      </c>
      <c r="U6" s="3">
        <v>2</v>
      </c>
      <c r="V6" s="3">
        <v>70000</v>
      </c>
      <c r="W6" s="3">
        <v>54000</v>
      </c>
      <c r="X6" s="3">
        <v>3160</v>
      </c>
      <c r="Y6" s="3">
        <v>100</v>
      </c>
      <c r="Z6" s="3">
        <v>21</v>
      </c>
    </row>
    <row r="7" spans="1:26">
      <c r="A7" s="3" t="s">
        <v>44</v>
      </c>
      <c r="B7" s="3">
        <v>120000</v>
      </c>
      <c r="C7" s="3">
        <v>56333.333333333336</v>
      </c>
      <c r="D7" s="3">
        <v>369.66666666666669</v>
      </c>
      <c r="E7" s="3">
        <v>369.66666666666669</v>
      </c>
      <c r="F7" s="3">
        <v>32.666666666666664</v>
      </c>
      <c r="G7" s="3">
        <v>76333.333333333328</v>
      </c>
      <c r="H7" s="3">
        <v>3733.3333333333335</v>
      </c>
      <c r="I7" s="3">
        <v>60</v>
      </c>
      <c r="J7" s="3">
        <v>14.333333333333334</v>
      </c>
      <c r="K7" s="3">
        <v>3</v>
      </c>
      <c r="L7" s="3">
        <v>58000</v>
      </c>
      <c r="M7" s="3">
        <v>2733.3333333333335</v>
      </c>
      <c r="N7" s="3">
        <v>36.666666666666664</v>
      </c>
      <c r="O7" s="3">
        <v>8.3333333333333339</v>
      </c>
      <c r="P7" s="3">
        <v>1.3333333333333333</v>
      </c>
      <c r="Q7" s="3">
        <v>52333.333333333336</v>
      </c>
      <c r="R7" s="3">
        <v>5600</v>
      </c>
      <c r="S7" s="3">
        <v>33.333333333333336</v>
      </c>
      <c r="T7" s="3">
        <v>7.333333333333333</v>
      </c>
      <c r="U7" s="3">
        <v>1</v>
      </c>
      <c r="V7" s="3">
        <v>150000</v>
      </c>
      <c r="W7" s="3">
        <v>48000</v>
      </c>
      <c r="X7" s="3">
        <v>3226.6666666666665</v>
      </c>
      <c r="Y7" s="3">
        <v>193.33333333333334</v>
      </c>
      <c r="Z7" s="3">
        <v>51</v>
      </c>
    </row>
    <row r="8" spans="1:26">
      <c r="A8" s="3" t="s">
        <v>45</v>
      </c>
      <c r="B8" s="13">
        <v>37416.573867739411</v>
      </c>
      <c r="C8" s="13">
        <v>23098.821518760553</v>
      </c>
      <c r="D8" s="13">
        <v>133.6097135524044</v>
      </c>
      <c r="E8" s="13">
        <v>133.6097135524044</v>
      </c>
      <c r="F8" s="13">
        <v>17.152907107024809</v>
      </c>
      <c r="G8" s="13">
        <v>5185.4497287013492</v>
      </c>
      <c r="H8" s="13">
        <v>1675.9740119968712</v>
      </c>
      <c r="I8" s="13">
        <v>16.329931618554522</v>
      </c>
      <c r="J8" s="13">
        <v>4.1899350299921787</v>
      </c>
      <c r="K8" s="13">
        <v>0.81649658092772603</v>
      </c>
      <c r="L8" s="13">
        <v>2828.4271247461902</v>
      </c>
      <c r="M8" s="13">
        <v>1596.5240019770731</v>
      </c>
      <c r="N8" s="13">
        <v>30.912061651652344</v>
      </c>
      <c r="O8" s="13">
        <v>1.247219128924647</v>
      </c>
      <c r="P8" s="13">
        <v>1.247219128924647</v>
      </c>
      <c r="Q8" s="13">
        <v>5557.7773335110223</v>
      </c>
      <c r="R8" s="13">
        <v>2513.961017995307</v>
      </c>
      <c r="S8" s="13">
        <v>4.714045207910317</v>
      </c>
      <c r="T8" s="13">
        <v>2.0548046676563256</v>
      </c>
      <c r="U8" s="13">
        <v>0.81649658092772603</v>
      </c>
      <c r="V8" s="13">
        <v>127540.84313139327</v>
      </c>
      <c r="W8" s="13">
        <v>12961.48139681572</v>
      </c>
      <c r="X8" s="13">
        <v>1845.8843108084777</v>
      </c>
      <c r="Y8" s="13">
        <v>82.192186706253025</v>
      </c>
      <c r="Z8" s="13">
        <v>27.796882319185844</v>
      </c>
    </row>
    <row r="9" spans="1:26">
      <c r="A9" s="3" t="s">
        <v>46</v>
      </c>
      <c r="B9" s="3"/>
      <c r="C9" s="3"/>
      <c r="D9" s="3"/>
      <c r="E9" s="3"/>
      <c r="F9" s="3"/>
      <c r="G9" s="3"/>
      <c r="H9" s="3" t="s">
        <v>145</v>
      </c>
      <c r="I9" s="3" t="s">
        <v>145</v>
      </c>
      <c r="J9" s="3" t="s">
        <v>145</v>
      </c>
      <c r="K9" s="3"/>
      <c r="L9" s="3"/>
      <c r="M9" s="3" t="s">
        <v>145</v>
      </c>
      <c r="N9" s="3" t="s">
        <v>145</v>
      </c>
      <c r="O9" s="3" t="s">
        <v>145</v>
      </c>
      <c r="P9" s="3"/>
      <c r="Q9" s="3"/>
      <c r="R9" s="3" t="s">
        <v>145</v>
      </c>
      <c r="S9" s="3" t="s">
        <v>145</v>
      </c>
      <c r="T9" s="3" t="s">
        <v>145</v>
      </c>
      <c r="U9" s="3"/>
      <c r="V9" s="3"/>
      <c r="W9" s="3"/>
      <c r="X9" s="3"/>
      <c r="Y9" s="3"/>
      <c r="Z9" s="3"/>
    </row>
  </sheetData>
  <mergeCells count="5">
    <mergeCell ref="B2:F2"/>
    <mergeCell ref="G2:K2"/>
    <mergeCell ref="L2:P2"/>
    <mergeCell ref="Q2:U2"/>
    <mergeCell ref="V2:Z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"/>
  <sheetViews>
    <sheetView zoomScale="70" zoomScaleNormal="70" workbookViewId="0">
      <selection activeCell="X21" sqref="X21"/>
    </sheetView>
  </sheetViews>
  <sheetFormatPr defaultRowHeight="18.75"/>
  <cols>
    <col min="6" max="6" width="9" customWidth="1"/>
  </cols>
  <sheetData>
    <row r="1" spans="1:30">
      <c r="A1" s="1" t="s">
        <v>0</v>
      </c>
    </row>
    <row r="2" spans="1:30">
      <c r="A2" s="3"/>
      <c r="B2" s="37" t="s">
        <v>2</v>
      </c>
      <c r="C2" s="37" t="s">
        <v>18</v>
      </c>
      <c r="D2" s="37" t="s">
        <v>19</v>
      </c>
      <c r="E2" s="37" t="s">
        <v>19</v>
      </c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</row>
    <row r="3" spans="1:30">
      <c r="A3" s="3"/>
      <c r="B3" s="37"/>
      <c r="C3" s="37"/>
      <c r="D3" s="37"/>
      <c r="E3" s="3" t="s">
        <v>20</v>
      </c>
      <c r="F3" s="3" t="s">
        <v>21</v>
      </c>
      <c r="G3" s="3" t="s">
        <v>22</v>
      </c>
      <c r="H3" s="3" t="s">
        <v>23</v>
      </c>
      <c r="I3" s="3" t="s">
        <v>24</v>
      </c>
      <c r="J3" s="3" t="s">
        <v>25</v>
      </c>
      <c r="K3" s="3" t="s">
        <v>26</v>
      </c>
      <c r="L3" s="3" t="s">
        <v>27</v>
      </c>
      <c r="M3" s="3" t="s">
        <v>29</v>
      </c>
      <c r="N3" s="3" t="s">
        <v>28</v>
      </c>
      <c r="O3" s="3" t="s">
        <v>30</v>
      </c>
      <c r="P3" s="3" t="s">
        <v>31</v>
      </c>
      <c r="Q3" s="3" t="s">
        <v>32</v>
      </c>
      <c r="R3" s="3" t="s">
        <v>33</v>
      </c>
      <c r="S3" s="3" t="s">
        <v>13</v>
      </c>
      <c r="T3" s="3" t="s">
        <v>14</v>
      </c>
      <c r="U3" s="3" t="s">
        <v>34</v>
      </c>
      <c r="V3" s="3" t="s">
        <v>35</v>
      </c>
      <c r="W3" s="3" t="s">
        <v>36</v>
      </c>
      <c r="X3" s="3" t="s">
        <v>37</v>
      </c>
      <c r="Y3" s="3" t="s">
        <v>38</v>
      </c>
      <c r="Z3" s="3" t="s">
        <v>39</v>
      </c>
      <c r="AA3" s="3" t="s">
        <v>40</v>
      </c>
      <c r="AB3" s="3" t="s">
        <v>41</v>
      </c>
      <c r="AC3" s="3" t="s">
        <v>42</v>
      </c>
      <c r="AD3" s="3" t="s">
        <v>43</v>
      </c>
    </row>
    <row r="4" spans="1:30">
      <c r="A4" s="3"/>
      <c r="B4" s="13">
        <v>17.992145000000001</v>
      </c>
      <c r="C4" s="13">
        <v>46.964624999999998</v>
      </c>
      <c r="D4" s="13">
        <v>97.666465000000002</v>
      </c>
      <c r="E4" s="13">
        <v>107.17306000000001</v>
      </c>
      <c r="F4" s="13">
        <v>171.45574999999999</v>
      </c>
      <c r="G4" s="13">
        <v>112.152705</v>
      </c>
      <c r="H4" s="13">
        <v>164.12209099999998</v>
      </c>
      <c r="I4" s="13">
        <v>112.877017</v>
      </c>
      <c r="J4" s="13">
        <v>158.87082899999999</v>
      </c>
      <c r="K4" s="13">
        <v>121.38768300000001</v>
      </c>
      <c r="L4" s="13">
        <v>123.56061900000002</v>
      </c>
      <c r="M4" s="13">
        <v>93.773288000000008</v>
      </c>
      <c r="N4" s="13" t="s">
        <v>28</v>
      </c>
      <c r="O4" s="13">
        <v>95.131373000000011</v>
      </c>
      <c r="P4" s="13">
        <v>126.63894500000002</v>
      </c>
      <c r="Q4" s="13">
        <v>92.053047000000007</v>
      </c>
      <c r="R4" s="13">
        <v>94.678678000000019</v>
      </c>
      <c r="S4" s="13">
        <v>86.711246000000003</v>
      </c>
      <c r="T4" s="13">
        <v>92.415203000000005</v>
      </c>
      <c r="U4" s="13">
        <v>91.690891000000008</v>
      </c>
      <c r="V4" s="13">
        <v>75.303332000000012</v>
      </c>
      <c r="W4" s="13">
        <v>86.258550999999997</v>
      </c>
      <c r="X4" s="13">
        <v>86.801784999999995</v>
      </c>
      <c r="Y4" s="13">
        <v>90.332806000000005</v>
      </c>
      <c r="Z4" s="13">
        <v>70.595303999999999</v>
      </c>
      <c r="AA4" s="13">
        <v>87.978792000000013</v>
      </c>
      <c r="AB4" s="13">
        <v>93.954366000000022</v>
      </c>
      <c r="AC4" s="13">
        <v>71.772311000000002</v>
      </c>
      <c r="AD4" s="13">
        <v>68.784524000000005</v>
      </c>
    </row>
    <row r="5" spans="1:30">
      <c r="A5" s="3"/>
      <c r="B5" s="13">
        <v>22.971789999999999</v>
      </c>
      <c r="C5" s="13">
        <v>45.516001000000003</v>
      </c>
      <c r="D5" s="13">
        <v>91.962508000000014</v>
      </c>
      <c r="E5" s="13">
        <v>114.05402400000001</v>
      </c>
      <c r="F5" s="13">
        <v>157.69382200000001</v>
      </c>
      <c r="G5" s="13">
        <v>114.14456300000001</v>
      </c>
      <c r="H5" s="13">
        <v>179.60426000000001</v>
      </c>
      <c r="I5" s="13">
        <v>117.31342800000002</v>
      </c>
      <c r="J5" s="13">
        <v>171.45574999999999</v>
      </c>
      <c r="K5" s="13">
        <v>105.36228</v>
      </c>
      <c r="L5" s="13">
        <v>130.62266099999999</v>
      </c>
      <c r="M5" s="13">
        <v>102.91772700000001</v>
      </c>
      <c r="N5" s="13">
        <v>121.116066</v>
      </c>
      <c r="O5" s="13">
        <v>93.682749000000001</v>
      </c>
      <c r="P5" s="13">
        <v>122.745768</v>
      </c>
      <c r="Q5" s="13">
        <v>85.534238999999999</v>
      </c>
      <c r="R5" s="13">
        <v>91.690891000000008</v>
      </c>
      <c r="S5" s="13">
        <v>92.505742000000012</v>
      </c>
      <c r="T5" s="13">
        <v>79.468126000000012</v>
      </c>
      <c r="U5" s="13">
        <v>85.805856000000006</v>
      </c>
      <c r="V5" s="13">
        <v>80.373516000000009</v>
      </c>
      <c r="W5" s="13">
        <v>82.45591300000001</v>
      </c>
      <c r="X5" s="13">
        <v>80.645133000000001</v>
      </c>
      <c r="Y5" s="13">
        <v>89.155799000000002</v>
      </c>
      <c r="Z5" s="13">
        <v>79.015431000000007</v>
      </c>
      <c r="AA5" s="13">
        <v>93.320593000000002</v>
      </c>
      <c r="AB5" s="13">
        <v>79.649204000000012</v>
      </c>
      <c r="AC5" s="13">
        <v>78.019502000000017</v>
      </c>
      <c r="AD5" s="13">
        <v>74.669559000000007</v>
      </c>
    </row>
    <row r="6" spans="1:30">
      <c r="A6" s="3"/>
      <c r="B6" s="13">
        <v>21.432626999999997</v>
      </c>
      <c r="C6" s="13">
        <v>49.137560999999998</v>
      </c>
      <c r="D6" s="13">
        <v>84.991005000000001</v>
      </c>
      <c r="E6" s="13">
        <v>126.005172</v>
      </c>
      <c r="F6" s="13">
        <v>161.85861600000001</v>
      </c>
      <c r="G6" s="13">
        <v>108.531145</v>
      </c>
      <c r="H6" s="13">
        <v>166.83826099999999</v>
      </c>
      <c r="I6" s="13">
        <v>130.07942700000001</v>
      </c>
      <c r="J6" s="13">
        <v>175.07730999999998</v>
      </c>
      <c r="K6" s="13">
        <v>111.51893200000001</v>
      </c>
      <c r="L6" s="13">
        <v>141.48734099999999</v>
      </c>
      <c r="M6" s="13">
        <v>101.65018100000002</v>
      </c>
      <c r="N6" s="13">
        <v>106.62982600000001</v>
      </c>
      <c r="O6" s="13">
        <v>88.88418200000001</v>
      </c>
      <c r="P6" s="13">
        <v>119.757981</v>
      </c>
      <c r="Q6" s="13">
        <v>91.328735000000009</v>
      </c>
      <c r="R6" s="13">
        <v>97.213769999999997</v>
      </c>
      <c r="S6" s="13">
        <v>90.785500999999996</v>
      </c>
      <c r="T6" s="13">
        <v>83.180225000000007</v>
      </c>
      <c r="U6" s="13">
        <v>87.616636000000014</v>
      </c>
      <c r="V6" s="13">
        <v>74.488481000000007</v>
      </c>
      <c r="W6" s="13">
        <v>93.23005400000001</v>
      </c>
      <c r="X6" s="13">
        <v>83.723459000000005</v>
      </c>
      <c r="Y6" s="13">
        <v>81.641062000000005</v>
      </c>
      <c r="Z6" s="13">
        <v>64.782700200000008</v>
      </c>
      <c r="AA6" s="13">
        <v>91.871969000000007</v>
      </c>
      <c r="AB6" s="13">
        <v>92.324664000000013</v>
      </c>
      <c r="AC6" s="13">
        <v>71.229077000000004</v>
      </c>
      <c r="AD6" s="13">
        <v>82.365374000000003</v>
      </c>
    </row>
    <row r="7" spans="1:30">
      <c r="A7" s="3" t="s">
        <v>44</v>
      </c>
      <c r="B7" s="13">
        <v>20.798853999999999</v>
      </c>
      <c r="C7" s="13">
        <v>47.206062333333335</v>
      </c>
      <c r="D7" s="13">
        <v>91.539992666666663</v>
      </c>
      <c r="E7" s="13">
        <v>115.74408533333332</v>
      </c>
      <c r="F7" s="13">
        <v>163.66939600000001</v>
      </c>
      <c r="G7" s="13">
        <v>111.609471</v>
      </c>
      <c r="H7" s="13">
        <v>170.18820399999998</v>
      </c>
      <c r="I7" s="13">
        <v>120.08995733333336</v>
      </c>
      <c r="J7" s="13">
        <v>168.467963</v>
      </c>
      <c r="K7" s="13">
        <v>112.75629833333335</v>
      </c>
      <c r="L7" s="13">
        <v>131.89020699999998</v>
      </c>
      <c r="M7" s="13">
        <v>99.447065333333342</v>
      </c>
      <c r="N7" s="13">
        <v>110.94551833333333</v>
      </c>
      <c r="O7" s="13">
        <v>92.566101333333336</v>
      </c>
      <c r="P7" s="13">
        <v>123.0475646666667</v>
      </c>
      <c r="Q7" s="13">
        <v>89.638673666666676</v>
      </c>
      <c r="R7" s="13">
        <v>94.527779666666675</v>
      </c>
      <c r="S7" s="13">
        <v>90.000829666666675</v>
      </c>
      <c r="T7" s="13">
        <v>85.021184666666684</v>
      </c>
      <c r="U7" s="13">
        <v>88.371127666666666</v>
      </c>
      <c r="V7" s="13">
        <v>76.721776333333338</v>
      </c>
      <c r="W7" s="13">
        <v>87.314839333333353</v>
      </c>
      <c r="X7" s="13">
        <v>83.723458999999991</v>
      </c>
      <c r="Y7" s="13">
        <v>87.043222333333347</v>
      </c>
      <c r="Z7" s="13">
        <v>71.464478400000019</v>
      </c>
      <c r="AA7" s="13">
        <v>91.057118000000017</v>
      </c>
      <c r="AB7" s="13">
        <v>88.642744666666687</v>
      </c>
      <c r="AC7" s="13">
        <v>73.673630000000003</v>
      </c>
      <c r="AD7" s="13">
        <v>75.273152333333343</v>
      </c>
    </row>
    <row r="8" spans="1:30">
      <c r="A8" s="3" t="s">
        <v>45</v>
      </c>
      <c r="B8" s="13">
        <v>2.5496013890710434</v>
      </c>
      <c r="C8" s="13">
        <v>1.8228118931599402</v>
      </c>
      <c r="D8" s="13">
        <v>6.3482840955707349</v>
      </c>
      <c r="E8" s="13">
        <v>9.5291311816952788</v>
      </c>
      <c r="F8" s="13">
        <v>7.0573974470477339</v>
      </c>
      <c r="G8" s="13">
        <v>2.8458641560601636</v>
      </c>
      <c r="H8" s="13">
        <v>8.2668602149532706</v>
      </c>
      <c r="I8" s="13">
        <v>8.9309889601415602</v>
      </c>
      <c r="J8" s="13">
        <v>8.5063305819176218</v>
      </c>
      <c r="K8" s="13">
        <v>8.0840393313152816</v>
      </c>
      <c r="L8" s="13">
        <v>9.0303291779927779</v>
      </c>
      <c r="M8" s="13">
        <v>4.9543395257808456</v>
      </c>
      <c r="N8" s="13">
        <v>8.8415092357072282</v>
      </c>
      <c r="O8" s="13">
        <v>3.269866259684687</v>
      </c>
      <c r="P8" s="13">
        <v>3.4503952401619742</v>
      </c>
      <c r="Q8" s="13">
        <v>3.5729462517700106</v>
      </c>
      <c r="R8" s="13">
        <v>2.7645299496319997</v>
      </c>
      <c r="S8" s="13">
        <v>2.9758742916192467</v>
      </c>
      <c r="T8" s="13">
        <v>6.6669745823501003</v>
      </c>
      <c r="U8" s="13">
        <v>3.0141918475950291</v>
      </c>
      <c r="V8" s="13">
        <v>3.1886356773517313</v>
      </c>
      <c r="W8" s="13">
        <v>5.4641867971659188</v>
      </c>
      <c r="X8" s="13">
        <v>3.078325999999997</v>
      </c>
      <c r="Y8" s="13">
        <v>4.7152771466576944</v>
      </c>
      <c r="Z8" s="13">
        <v>7.1560641842795594</v>
      </c>
      <c r="AA8" s="13">
        <v>2.7625524601445983</v>
      </c>
      <c r="AB8" s="13">
        <v>7.8311437507200301</v>
      </c>
      <c r="AC8" s="13">
        <v>3.7734239590823955</v>
      </c>
      <c r="AD8" s="13">
        <v>6.8105150586911058</v>
      </c>
    </row>
    <row r="9" spans="1:30">
      <c r="A9" s="3" t="s">
        <v>46</v>
      </c>
      <c r="B9" s="3"/>
      <c r="C9" s="3"/>
      <c r="D9" s="3"/>
      <c r="E9" s="3" t="s">
        <v>17</v>
      </c>
      <c r="F9" s="3" t="s">
        <v>17</v>
      </c>
      <c r="G9" s="3" t="s">
        <v>17</v>
      </c>
      <c r="H9" s="3" t="s">
        <v>17</v>
      </c>
      <c r="I9" s="3" t="s">
        <v>17</v>
      </c>
      <c r="J9" s="3" t="s">
        <v>17</v>
      </c>
      <c r="K9" s="3" t="s">
        <v>47</v>
      </c>
      <c r="L9" s="3" t="s">
        <v>17</v>
      </c>
      <c r="M9" s="3"/>
      <c r="N9" s="3" t="s">
        <v>47</v>
      </c>
      <c r="O9" s="3"/>
      <c r="P9" s="3" t="s">
        <v>17</v>
      </c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</row>
  </sheetData>
  <mergeCells count="4">
    <mergeCell ref="E2:AD2"/>
    <mergeCell ref="B2:B3"/>
    <mergeCell ref="C2:C3"/>
    <mergeCell ref="D2:D3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"/>
  <sheetViews>
    <sheetView zoomScale="60" zoomScaleNormal="60" workbookViewId="0">
      <selection activeCell="A7" sqref="A7:A9"/>
    </sheetView>
  </sheetViews>
  <sheetFormatPr defaultRowHeight="18.75"/>
  <cols>
    <col min="1" max="1" width="14.375" bestFit="1" customWidth="1"/>
  </cols>
  <sheetData>
    <row r="1" spans="1:26">
      <c r="A1" s="11" t="s">
        <v>15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>
      <c r="A2" s="3" t="s">
        <v>131</v>
      </c>
      <c r="B2" s="37" t="s">
        <v>132</v>
      </c>
      <c r="C2" s="37"/>
      <c r="D2" s="37"/>
      <c r="E2" s="37"/>
      <c r="F2" s="37"/>
      <c r="G2" s="37" t="s">
        <v>149</v>
      </c>
      <c r="H2" s="37"/>
      <c r="I2" s="37"/>
      <c r="J2" s="37"/>
      <c r="K2" s="37"/>
      <c r="L2" s="37" t="s">
        <v>150</v>
      </c>
      <c r="M2" s="37"/>
      <c r="N2" s="37"/>
      <c r="O2" s="37"/>
      <c r="P2" s="37"/>
      <c r="Q2" s="37" t="s">
        <v>151</v>
      </c>
      <c r="R2" s="37"/>
      <c r="S2" s="37"/>
      <c r="T2" s="37"/>
      <c r="U2" s="37"/>
      <c r="V2" s="37" t="s">
        <v>87</v>
      </c>
      <c r="W2" s="37"/>
      <c r="X2" s="37"/>
      <c r="Y2" s="37"/>
      <c r="Z2" s="37"/>
    </row>
    <row r="3" spans="1:26">
      <c r="A3" s="3" t="s">
        <v>148</v>
      </c>
      <c r="B3" s="3">
        <v>4</v>
      </c>
      <c r="C3" s="3">
        <v>8</v>
      </c>
      <c r="D3" s="3">
        <v>17</v>
      </c>
      <c r="E3" s="3">
        <v>24</v>
      </c>
      <c r="F3" s="3">
        <v>48</v>
      </c>
      <c r="G3" s="3">
        <v>4</v>
      </c>
      <c r="H3" s="3">
        <v>8</v>
      </c>
      <c r="I3" s="3">
        <v>17</v>
      </c>
      <c r="J3" s="3">
        <v>24</v>
      </c>
      <c r="K3" s="3">
        <v>48</v>
      </c>
      <c r="L3" s="3">
        <v>4</v>
      </c>
      <c r="M3" s="3">
        <v>8</v>
      </c>
      <c r="N3" s="3">
        <v>17</v>
      </c>
      <c r="O3" s="3">
        <v>24</v>
      </c>
      <c r="P3" s="3">
        <v>48</v>
      </c>
      <c r="Q3" s="3">
        <v>4</v>
      </c>
      <c r="R3" s="3">
        <v>8</v>
      </c>
      <c r="S3" s="3">
        <v>17</v>
      </c>
      <c r="T3" s="3">
        <v>24</v>
      </c>
      <c r="U3" s="3">
        <v>48</v>
      </c>
      <c r="V3" s="3">
        <v>4</v>
      </c>
      <c r="W3" s="3">
        <v>8</v>
      </c>
      <c r="X3" s="3">
        <v>17</v>
      </c>
      <c r="Y3" s="3">
        <v>24</v>
      </c>
      <c r="Z3" s="3">
        <v>48</v>
      </c>
    </row>
    <row r="4" spans="1:26">
      <c r="A4" s="3"/>
      <c r="B4" s="13">
        <v>-5.5686000000000035</v>
      </c>
      <c r="C4" s="13">
        <v>-6.4990900000000025</v>
      </c>
      <c r="D4" s="13">
        <v>51.191289999999988</v>
      </c>
      <c r="E4" s="13">
        <v>93.993830000000003</v>
      </c>
      <c r="F4" s="13">
        <v>199.13920000000005</v>
      </c>
      <c r="G4" s="13">
        <v>-5.5686000000000035</v>
      </c>
      <c r="H4" s="13">
        <v>85.619420000000019</v>
      </c>
      <c r="I4" s="13">
        <v>266.13447999999994</v>
      </c>
      <c r="J4" s="13">
        <v>349.87858</v>
      </c>
      <c r="K4" s="13">
        <v>281.02231999999998</v>
      </c>
      <c r="L4" s="13">
        <v>-8.3600700000000003</v>
      </c>
      <c r="M4" s="13">
        <v>117.25608</v>
      </c>
      <c r="N4" s="13">
        <v>387.09817999999996</v>
      </c>
      <c r="O4" s="13">
        <v>358.25299000000001</v>
      </c>
      <c r="P4" s="13">
        <v>385.23719999999997</v>
      </c>
      <c r="Q4" s="13">
        <v>-7.4295800000000014</v>
      </c>
      <c r="R4" s="13">
        <v>113.53412</v>
      </c>
      <c r="S4" s="13">
        <v>355.46152000000001</v>
      </c>
      <c r="T4" s="13">
        <v>357.32249999999999</v>
      </c>
      <c r="U4" s="13">
        <v>340.57367999999997</v>
      </c>
      <c r="V4" s="13">
        <v>-8.3600700000000003</v>
      </c>
      <c r="W4" s="13">
        <v>-6.4990900000000025</v>
      </c>
      <c r="X4" s="13">
        <v>60.496190000000006</v>
      </c>
      <c r="Y4" s="13">
        <v>103.29873000000001</v>
      </c>
      <c r="Z4" s="13">
        <v>207.51361</v>
      </c>
    </row>
    <row r="5" spans="1:26">
      <c r="A5" s="3"/>
      <c r="B5" s="13">
        <v>-5.5686000000000035</v>
      </c>
      <c r="C5" s="13">
        <v>-8.3600700000000003</v>
      </c>
      <c r="D5" s="13">
        <v>64.218150000000009</v>
      </c>
      <c r="E5" s="13">
        <v>94.924320000000023</v>
      </c>
      <c r="F5" s="13">
        <v>293.11868999999996</v>
      </c>
      <c r="G5" s="13">
        <v>-6.4990900000000025</v>
      </c>
      <c r="H5" s="13">
        <v>61.426679999999998</v>
      </c>
      <c r="I5" s="13">
        <v>172.15499</v>
      </c>
      <c r="J5" s="13">
        <v>369.41887000000003</v>
      </c>
      <c r="K5" s="13">
        <v>299.63211999999999</v>
      </c>
      <c r="L5" s="13">
        <v>-5.5686000000000035</v>
      </c>
      <c r="M5" s="13">
        <v>122.83902</v>
      </c>
      <c r="N5" s="13">
        <v>330.33828999999997</v>
      </c>
      <c r="O5" s="13">
        <v>401.98602</v>
      </c>
      <c r="P5" s="13">
        <v>309.86750999999998</v>
      </c>
      <c r="Q5" s="13">
        <v>-8.3600700000000003</v>
      </c>
      <c r="R5" s="13">
        <v>73.523049999999984</v>
      </c>
      <c r="S5" s="13">
        <v>354.53102999999999</v>
      </c>
      <c r="T5" s="13">
        <v>367.55788999999999</v>
      </c>
      <c r="U5" s="13">
        <v>374.07132000000001</v>
      </c>
      <c r="V5" s="13">
        <v>-8.3600700000000003</v>
      </c>
      <c r="W5" s="13">
        <v>-2.7771299999999997</v>
      </c>
      <c r="X5" s="13">
        <v>70.73157999999998</v>
      </c>
      <c r="Y5" s="13">
        <v>100.50726</v>
      </c>
      <c r="Z5" s="13">
        <v>289.39672999999999</v>
      </c>
    </row>
    <row r="6" spans="1:26">
      <c r="A6" s="3"/>
      <c r="B6" s="13">
        <v>-4.6381100000000046</v>
      </c>
      <c r="C6" s="13">
        <v>-6.4990900000000025</v>
      </c>
      <c r="D6" s="13">
        <v>67.009620000000012</v>
      </c>
      <c r="E6" s="13">
        <v>92.132850000000019</v>
      </c>
      <c r="F6" s="13">
        <v>199.13920000000005</v>
      </c>
      <c r="G6" s="13">
        <v>-8.3600700000000003</v>
      </c>
      <c r="H6" s="13">
        <v>88.410890000000023</v>
      </c>
      <c r="I6" s="13">
        <v>265.20398999999998</v>
      </c>
      <c r="J6" s="13">
        <v>278.23084999999998</v>
      </c>
      <c r="K6" s="13">
        <v>376.86278999999996</v>
      </c>
      <c r="L6" s="13">
        <v>-8.3600700000000003</v>
      </c>
      <c r="M6" s="13">
        <v>130.28294</v>
      </c>
      <c r="N6" s="13">
        <v>293.11868999999996</v>
      </c>
      <c r="O6" s="13">
        <v>367.55788999999999</v>
      </c>
      <c r="P6" s="13">
        <v>314.51996000000003</v>
      </c>
      <c r="Q6" s="13">
        <v>-7.4295800000000014</v>
      </c>
      <c r="R6" s="13">
        <v>116.32559000000001</v>
      </c>
      <c r="S6" s="13">
        <v>295.91015999999996</v>
      </c>
      <c r="T6" s="13">
        <v>340.57367999999997</v>
      </c>
      <c r="U6" s="13">
        <v>353.60053999999997</v>
      </c>
      <c r="V6" s="13">
        <v>-6.4990900000000025</v>
      </c>
      <c r="W6" s="13">
        <v>-2.7771299999999997</v>
      </c>
      <c r="X6" s="13">
        <v>62.357170000000004</v>
      </c>
      <c r="Y6" s="13">
        <v>42.816880000000005</v>
      </c>
      <c r="Z6" s="13">
        <v>205.65262999999996</v>
      </c>
    </row>
    <row r="7" spans="1:26">
      <c r="A7" s="3" t="s">
        <v>44</v>
      </c>
      <c r="B7" s="13" t="s">
        <v>153</v>
      </c>
      <c r="C7" s="13" t="s">
        <v>153</v>
      </c>
      <c r="D7" s="13">
        <v>60.806353333333334</v>
      </c>
      <c r="E7" s="13">
        <v>93.683666666666682</v>
      </c>
      <c r="F7" s="13">
        <v>230.46569666666667</v>
      </c>
      <c r="G7" s="13" t="s">
        <v>153</v>
      </c>
      <c r="H7" s="13">
        <v>78.485663333333349</v>
      </c>
      <c r="I7" s="13">
        <v>234.49781999999996</v>
      </c>
      <c r="J7" s="13">
        <v>332.50943333333333</v>
      </c>
      <c r="K7" s="13">
        <v>319.17240999999996</v>
      </c>
      <c r="L7" s="13" t="s">
        <v>153</v>
      </c>
      <c r="M7" s="13">
        <v>123.45934666666666</v>
      </c>
      <c r="N7" s="13">
        <v>336.85171999999994</v>
      </c>
      <c r="O7" s="13">
        <v>375.9323</v>
      </c>
      <c r="P7" s="13">
        <v>336.54155666666662</v>
      </c>
      <c r="Q7" s="13" t="s">
        <v>153</v>
      </c>
      <c r="R7" s="13">
        <v>101.12758666666666</v>
      </c>
      <c r="S7" s="13">
        <v>335.30090333333328</v>
      </c>
      <c r="T7" s="13">
        <v>355.15135666666669</v>
      </c>
      <c r="U7" s="13">
        <v>356.08184666666665</v>
      </c>
      <c r="V7" s="13" t="s">
        <v>153</v>
      </c>
      <c r="W7" s="13" t="s">
        <v>153</v>
      </c>
      <c r="X7" s="13">
        <v>64.52831333333333</v>
      </c>
      <c r="Y7" s="13">
        <v>82.207623333333331</v>
      </c>
      <c r="Z7" s="13">
        <v>234.18765666666664</v>
      </c>
    </row>
    <row r="8" spans="1:26">
      <c r="A8" s="3" t="s">
        <v>45</v>
      </c>
      <c r="B8" s="13" t="s">
        <v>153</v>
      </c>
      <c r="C8" s="13" t="s">
        <v>153</v>
      </c>
      <c r="D8" s="13">
        <v>6.8937246037360564</v>
      </c>
      <c r="E8" s="13">
        <v>1.1605249272730949</v>
      </c>
      <c r="F8" s="13">
        <v>44.302356447635589</v>
      </c>
      <c r="G8" s="13" t="s">
        <v>153</v>
      </c>
      <c r="H8" s="13">
        <v>12.116235951962249</v>
      </c>
      <c r="I8" s="13">
        <v>44.084674526919969</v>
      </c>
      <c r="J8" s="13">
        <v>39.201013505828726</v>
      </c>
      <c r="K8" s="13">
        <v>41.494707473108839</v>
      </c>
      <c r="L8" s="13" t="s">
        <v>153</v>
      </c>
      <c r="M8" s="13">
        <v>5.3362517584869948</v>
      </c>
      <c r="N8" s="13">
        <v>38.642418082885158</v>
      </c>
      <c r="O8" s="13">
        <v>18.810325805813854</v>
      </c>
      <c r="P8" s="13">
        <v>34.485364842553409</v>
      </c>
      <c r="Q8" s="13" t="s">
        <v>153</v>
      </c>
      <c r="R8" s="13">
        <v>19.55259419490989</v>
      </c>
      <c r="S8" s="13">
        <v>27.856051983658595</v>
      </c>
      <c r="T8" s="13">
        <v>11.12271833865066</v>
      </c>
      <c r="U8" s="13">
        <v>13.787449207472092</v>
      </c>
      <c r="V8" s="13" t="s">
        <v>153</v>
      </c>
      <c r="W8" s="13" t="s">
        <v>153</v>
      </c>
      <c r="X8" s="13">
        <v>4.451681303615012</v>
      </c>
      <c r="Y8" s="13">
        <v>27.876765372553944</v>
      </c>
      <c r="Z8" s="13">
        <v>39.04610219884632</v>
      </c>
    </row>
    <row r="9" spans="1:26">
      <c r="A9" s="3" t="s">
        <v>46</v>
      </c>
      <c r="B9" s="3"/>
      <c r="C9" s="3"/>
      <c r="D9" s="3"/>
      <c r="E9" s="3"/>
      <c r="F9" s="3"/>
      <c r="G9" s="3"/>
      <c r="H9" s="3" t="s">
        <v>143</v>
      </c>
      <c r="I9" s="3" t="s">
        <v>143</v>
      </c>
      <c r="J9" s="3" t="s">
        <v>143</v>
      </c>
      <c r="K9" s="3"/>
      <c r="L9" s="3"/>
      <c r="M9" s="3" t="s">
        <v>143</v>
      </c>
      <c r="N9" s="3" t="s">
        <v>143</v>
      </c>
      <c r="O9" s="3" t="s">
        <v>143</v>
      </c>
      <c r="P9" s="3"/>
      <c r="Q9" s="3"/>
      <c r="R9" s="3" t="s">
        <v>143</v>
      </c>
      <c r="S9" s="3" t="s">
        <v>143</v>
      </c>
      <c r="T9" s="3" t="s">
        <v>143</v>
      </c>
      <c r="U9" s="3"/>
      <c r="V9" s="3"/>
      <c r="W9" s="3"/>
      <c r="X9" s="3"/>
      <c r="Y9" s="3"/>
      <c r="Z9" s="3"/>
    </row>
  </sheetData>
  <mergeCells count="5">
    <mergeCell ref="B2:F2"/>
    <mergeCell ref="G2:K2"/>
    <mergeCell ref="L2:P2"/>
    <mergeCell ref="Q2:U2"/>
    <mergeCell ref="V2:Z2"/>
  </mergeCells>
  <phoneticPr fontId="1"/>
  <conditionalFormatting sqref="B7:C8">
    <cfRule type="uniqueValues" dxfId="5" priority="6"/>
  </conditionalFormatting>
  <conditionalFormatting sqref="G7:G8">
    <cfRule type="uniqueValues" dxfId="4" priority="5"/>
  </conditionalFormatting>
  <conditionalFormatting sqref="L7:L8">
    <cfRule type="uniqueValues" dxfId="3" priority="4"/>
  </conditionalFormatting>
  <conditionalFormatting sqref="Q7:Q8">
    <cfRule type="uniqueValues" dxfId="2" priority="3"/>
  </conditionalFormatting>
  <conditionalFormatting sqref="V7:V8">
    <cfRule type="uniqueValues" dxfId="1" priority="2"/>
  </conditionalFormatting>
  <conditionalFormatting sqref="W7:W8">
    <cfRule type="uniqueValues" dxfId="0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"/>
  <sheetViews>
    <sheetView zoomScale="57" zoomScaleNormal="57" workbookViewId="0">
      <selection activeCell="A7" sqref="A7:A9"/>
    </sheetView>
  </sheetViews>
  <sheetFormatPr defaultRowHeight="18.75"/>
  <cols>
    <col min="1" max="1" width="14.375" bestFit="1" customWidth="1"/>
  </cols>
  <sheetData>
    <row r="1" spans="1:26" ht="28.5">
      <c r="A1" s="19" t="s">
        <v>15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>
      <c r="A2" s="3" t="s">
        <v>131</v>
      </c>
      <c r="B2" s="37" t="s">
        <v>132</v>
      </c>
      <c r="C2" s="37"/>
      <c r="D2" s="37"/>
      <c r="E2" s="37"/>
      <c r="F2" s="37"/>
      <c r="G2" s="37" t="s">
        <v>149</v>
      </c>
      <c r="H2" s="37"/>
      <c r="I2" s="37"/>
      <c r="J2" s="37"/>
      <c r="K2" s="37"/>
      <c r="L2" s="37" t="s">
        <v>150</v>
      </c>
      <c r="M2" s="37"/>
      <c r="N2" s="37"/>
      <c r="O2" s="37"/>
      <c r="P2" s="37"/>
      <c r="Q2" s="37" t="s">
        <v>151</v>
      </c>
      <c r="R2" s="37"/>
      <c r="S2" s="37"/>
      <c r="T2" s="37"/>
      <c r="U2" s="37"/>
      <c r="V2" s="37" t="s">
        <v>87</v>
      </c>
      <c r="W2" s="37"/>
      <c r="X2" s="37"/>
      <c r="Y2" s="37"/>
      <c r="Z2" s="37"/>
    </row>
    <row r="3" spans="1:26">
      <c r="A3" s="3" t="s">
        <v>148</v>
      </c>
      <c r="B3" s="3">
        <v>4</v>
      </c>
      <c r="C3" s="3">
        <v>8</v>
      </c>
      <c r="D3" s="3">
        <v>17</v>
      </c>
      <c r="E3" s="3">
        <v>24</v>
      </c>
      <c r="F3" s="3">
        <v>48</v>
      </c>
      <c r="G3" s="3">
        <v>4</v>
      </c>
      <c r="H3" s="3">
        <v>8</v>
      </c>
      <c r="I3" s="3">
        <v>17</v>
      </c>
      <c r="J3" s="3">
        <v>24</v>
      </c>
      <c r="K3" s="3">
        <v>48</v>
      </c>
      <c r="L3" s="3">
        <v>4</v>
      </c>
      <c r="M3" s="3">
        <v>8</v>
      </c>
      <c r="N3" s="3">
        <v>17</v>
      </c>
      <c r="O3" s="3">
        <v>24</v>
      </c>
      <c r="P3" s="3">
        <v>48</v>
      </c>
      <c r="Q3" s="3">
        <v>4</v>
      </c>
      <c r="R3" s="3">
        <v>8</v>
      </c>
      <c r="S3" s="3">
        <v>17</v>
      </c>
      <c r="T3" s="3">
        <v>24</v>
      </c>
      <c r="U3" s="3">
        <v>48</v>
      </c>
      <c r="V3" s="3">
        <v>4</v>
      </c>
      <c r="W3" s="3">
        <v>8</v>
      </c>
      <c r="X3" s="3">
        <v>17</v>
      </c>
      <c r="Y3" s="3">
        <v>24</v>
      </c>
      <c r="Z3" s="3">
        <v>48</v>
      </c>
    </row>
    <row r="4" spans="1:26">
      <c r="A4" s="3"/>
      <c r="B4" s="13">
        <v>0.80310163389642841</v>
      </c>
      <c r="C4" s="13">
        <v>1.1908058709498734</v>
      </c>
      <c r="D4" s="13">
        <v>9.9972306840210461</v>
      </c>
      <c r="E4" s="13">
        <v>19.689836610357244</v>
      </c>
      <c r="F4" s="13">
        <v>61.561894212129609</v>
      </c>
      <c r="G4" s="13">
        <v>-2.6862364995846022</v>
      </c>
      <c r="H4" s="13">
        <v>40.902797009138744</v>
      </c>
      <c r="I4" s="13">
        <v>44.502907781777893</v>
      </c>
      <c r="J4" s="13">
        <v>69.759069509831079</v>
      </c>
      <c r="K4" s="13">
        <v>80.282470229853232</v>
      </c>
      <c r="L4" s="13">
        <v>2.0769869842148978</v>
      </c>
      <c r="M4" s="13">
        <v>50.041539739684303</v>
      </c>
      <c r="N4" s="13">
        <v>81.224037662697313</v>
      </c>
      <c r="O4" s="13">
        <v>91.913597341456665</v>
      </c>
      <c r="P4" s="13">
        <v>99.889227360841886</v>
      </c>
      <c r="Q4" s="13">
        <v>3.2954860149543062</v>
      </c>
      <c r="R4" s="13">
        <v>49.543062863472734</v>
      </c>
      <c r="S4" s="13">
        <v>82.497923013015793</v>
      </c>
      <c r="T4" s="13">
        <v>91.858211021877608</v>
      </c>
      <c r="U4" s="13">
        <v>98.227637773469951</v>
      </c>
      <c r="V4" s="13">
        <v>-2.2985322625311571</v>
      </c>
      <c r="W4" s="13">
        <v>-0.58155635558017227</v>
      </c>
      <c r="X4" s="13">
        <v>21.849903073940734</v>
      </c>
      <c r="Y4" s="13">
        <v>27.166989753530874</v>
      </c>
      <c r="Z4" s="13">
        <v>60.620326779285527</v>
      </c>
    </row>
    <row r="5" spans="1:26">
      <c r="A5" s="3"/>
      <c r="B5" s="13">
        <v>0.30462475768485214</v>
      </c>
      <c r="C5" s="13">
        <v>0.1938521185267241</v>
      </c>
      <c r="D5" s="13">
        <v>8.3356410966491268</v>
      </c>
      <c r="E5" s="13">
        <v>15.535862641927443</v>
      </c>
      <c r="F5" s="13">
        <v>69.371365272777624</v>
      </c>
      <c r="G5" s="13">
        <v>-3.2400996953752426</v>
      </c>
      <c r="H5" s="13">
        <v>34.367211298809188</v>
      </c>
      <c r="I5" s="13">
        <v>61.118803655497089</v>
      </c>
      <c r="J5" s="13">
        <v>65.715868180559397</v>
      </c>
      <c r="K5" s="13">
        <v>84.214898919966771</v>
      </c>
      <c r="L5" s="13">
        <v>0.1938521185267241</v>
      </c>
      <c r="M5" s="13">
        <v>47.493769039047358</v>
      </c>
      <c r="N5" s="13">
        <v>81.168651343118256</v>
      </c>
      <c r="O5" s="13">
        <v>88.258100249238439</v>
      </c>
      <c r="P5" s="13">
        <v>93.575186928828572</v>
      </c>
      <c r="Q5" s="13">
        <v>2.353918582110218</v>
      </c>
      <c r="R5" s="13">
        <v>49.044585987261144</v>
      </c>
      <c r="S5" s="13">
        <v>75.740792024369981</v>
      </c>
      <c r="T5" s="13">
        <v>90.639711991138199</v>
      </c>
      <c r="U5" s="13">
        <v>93.575186928828572</v>
      </c>
      <c r="V5" s="13">
        <v>-3.1847133757961785</v>
      </c>
      <c r="W5" s="13">
        <v>-2.0216006646358369</v>
      </c>
      <c r="X5" s="13">
        <v>16.477430074771533</v>
      </c>
      <c r="Y5" s="13">
        <v>26.391581279423988</v>
      </c>
      <c r="Z5" s="13">
        <v>62.614234284131832</v>
      </c>
    </row>
    <row r="6" spans="1:26">
      <c r="A6" s="3"/>
      <c r="B6" s="13">
        <v>0</v>
      </c>
      <c r="C6" s="13">
        <v>0.91387427305455338</v>
      </c>
      <c r="D6" s="13">
        <v>8.0587094987538066</v>
      </c>
      <c r="E6" s="13">
        <v>15.148158404873996</v>
      </c>
      <c r="F6" s="13">
        <v>54.361672666851291</v>
      </c>
      <c r="G6" s="13">
        <v>-3.5170312932705623</v>
      </c>
      <c r="H6" s="13">
        <v>33.702575463860427</v>
      </c>
      <c r="I6" s="13">
        <v>60.343395181390193</v>
      </c>
      <c r="J6" s="13">
        <v>54.749376903904732</v>
      </c>
      <c r="K6" s="13">
        <v>80.22708391027416</v>
      </c>
      <c r="L6" s="13">
        <v>0</v>
      </c>
      <c r="M6" s="13">
        <v>41.733591802824712</v>
      </c>
      <c r="N6" s="13">
        <v>69.925228468568264</v>
      </c>
      <c r="O6" s="13">
        <v>80.448629188590417</v>
      </c>
      <c r="P6" s="13">
        <v>87.150373857657158</v>
      </c>
      <c r="Q6" s="13">
        <v>2.4646912212683461</v>
      </c>
      <c r="R6" s="13">
        <v>42.896704513985043</v>
      </c>
      <c r="S6" s="13">
        <v>69.482137911935752</v>
      </c>
      <c r="T6" s="13">
        <v>85.599556909443379</v>
      </c>
      <c r="U6" s="13">
        <v>86.541124342287461</v>
      </c>
      <c r="V6" s="13">
        <v>-2.8523954583217939</v>
      </c>
      <c r="W6" s="13">
        <v>-7.5048463029631698</v>
      </c>
      <c r="X6" s="13">
        <v>20.797563001938517</v>
      </c>
      <c r="Y6" s="13">
        <v>22.791470506784826</v>
      </c>
      <c r="Z6" s="13">
        <v>66.657435613403493</v>
      </c>
    </row>
    <row r="7" spans="1:26">
      <c r="A7" s="3" t="s">
        <v>44</v>
      </c>
      <c r="B7" s="13">
        <v>0.36924213052709348</v>
      </c>
      <c r="C7" s="13">
        <v>0.76617742084371698</v>
      </c>
      <c r="D7" s="13">
        <v>8.7971937598079943</v>
      </c>
      <c r="E7" s="13">
        <v>16.79128588571956</v>
      </c>
      <c r="F7" s="13">
        <v>61.764977383919508</v>
      </c>
      <c r="G7" s="13" t="s">
        <v>153</v>
      </c>
      <c r="H7" s="13">
        <v>36.324194590602787</v>
      </c>
      <c r="I7" s="13">
        <v>55.321702206221723</v>
      </c>
      <c r="J7" s="13">
        <v>63.408104864765072</v>
      </c>
      <c r="K7" s="13">
        <v>81.574817686698054</v>
      </c>
      <c r="L7" s="13">
        <v>0.75694636758054068</v>
      </c>
      <c r="M7" s="13">
        <v>46.422966860518791</v>
      </c>
      <c r="N7" s="13">
        <v>77.439305824794602</v>
      </c>
      <c r="O7" s="13">
        <v>86.873442259761831</v>
      </c>
      <c r="P7" s="13">
        <v>93.538262715775872</v>
      </c>
      <c r="Q7" s="13">
        <v>2.704698606110957</v>
      </c>
      <c r="R7" s="13">
        <v>47.161451121572973</v>
      </c>
      <c r="S7" s="13">
        <v>75.906950983107166</v>
      </c>
      <c r="T7" s="13">
        <v>89.365826640819719</v>
      </c>
      <c r="U7" s="13">
        <v>92.781316348195332</v>
      </c>
      <c r="V7" s="13" t="s">
        <v>153</v>
      </c>
      <c r="W7" s="13" t="s">
        <v>153</v>
      </c>
      <c r="X7" s="13">
        <v>19.708298716883593</v>
      </c>
      <c r="Y7" s="13">
        <v>25.450013846579896</v>
      </c>
      <c r="Z7" s="13">
        <v>63.297332225606944</v>
      </c>
    </row>
    <row r="8" spans="1:26">
      <c r="A8" s="3" t="s">
        <v>45</v>
      </c>
      <c r="B8" s="13">
        <v>0.33103334398672812</v>
      </c>
      <c r="C8" s="13">
        <v>0.42019040623062925</v>
      </c>
      <c r="D8" s="13">
        <v>0.85605266274307257</v>
      </c>
      <c r="E8" s="13">
        <v>2.0556873743074608</v>
      </c>
      <c r="F8" s="13">
        <v>6.1293637577428921</v>
      </c>
      <c r="G8" s="13" t="s">
        <v>153</v>
      </c>
      <c r="H8" s="13">
        <v>3.2489111282132668</v>
      </c>
      <c r="I8" s="13">
        <v>7.6565897184152076</v>
      </c>
      <c r="J8" s="13">
        <v>6.3412431311425861</v>
      </c>
      <c r="K8" s="13">
        <v>1.8669562751159758</v>
      </c>
      <c r="L8" s="13">
        <v>0.9367586253095066</v>
      </c>
      <c r="M8" s="13">
        <v>3.4751942592751583</v>
      </c>
      <c r="N8" s="13">
        <v>5.3133031658040037</v>
      </c>
      <c r="O8" s="13">
        <v>4.7818637926667158</v>
      </c>
      <c r="P8" s="13">
        <v>5.2006807049355013</v>
      </c>
      <c r="Q8" s="13">
        <v>0.42019040623063086</v>
      </c>
      <c r="R8" s="13">
        <v>3.0224898697628957</v>
      </c>
      <c r="S8" s="13">
        <v>5.314970808891351</v>
      </c>
      <c r="T8" s="13">
        <v>2.7092158446174643</v>
      </c>
      <c r="U8" s="13">
        <v>4.8039096521061824</v>
      </c>
      <c r="V8" s="13" t="s">
        <v>153</v>
      </c>
      <c r="W8" s="13" t="s">
        <v>153</v>
      </c>
      <c r="X8" s="13">
        <v>2.3246130923550381</v>
      </c>
      <c r="Y8" s="13">
        <v>1.9063410140206178</v>
      </c>
      <c r="Z8" s="13">
        <v>2.5115251497820941</v>
      </c>
    </row>
    <row r="9" spans="1:26">
      <c r="A9" s="3" t="s">
        <v>46</v>
      </c>
      <c r="B9" s="3"/>
      <c r="C9" s="3"/>
      <c r="D9" s="3"/>
      <c r="E9" s="3"/>
      <c r="F9" s="3"/>
      <c r="G9" s="3"/>
      <c r="H9" s="3" t="s">
        <v>143</v>
      </c>
      <c r="I9" s="3" t="s">
        <v>143</v>
      </c>
      <c r="J9" s="3" t="s">
        <v>143</v>
      </c>
      <c r="K9" s="3"/>
      <c r="L9" s="3"/>
      <c r="M9" s="3" t="s">
        <v>143</v>
      </c>
      <c r="N9" s="3" t="s">
        <v>143</v>
      </c>
      <c r="O9" s="3" t="s">
        <v>143</v>
      </c>
      <c r="P9" s="3"/>
      <c r="Q9" s="3"/>
      <c r="R9" s="3" t="s">
        <v>143</v>
      </c>
      <c r="S9" s="3" t="s">
        <v>143</v>
      </c>
      <c r="T9" s="3" t="s">
        <v>143</v>
      </c>
      <c r="U9" s="3"/>
      <c r="V9" s="3"/>
      <c r="W9" s="3"/>
      <c r="X9" s="3"/>
      <c r="Y9" s="3"/>
      <c r="Z9" s="3"/>
    </row>
  </sheetData>
  <mergeCells count="5">
    <mergeCell ref="B2:F2"/>
    <mergeCell ref="G2:K2"/>
    <mergeCell ref="L2:P2"/>
    <mergeCell ref="Q2:U2"/>
    <mergeCell ref="V2:Z2"/>
  </mergeCells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"/>
  <sheetViews>
    <sheetView zoomScale="46" zoomScaleNormal="46" workbookViewId="0">
      <selection activeCell="B4" sqref="B4"/>
    </sheetView>
  </sheetViews>
  <sheetFormatPr defaultRowHeight="18.75"/>
  <cols>
    <col min="1" max="1" width="17.5" bestFit="1" customWidth="1"/>
  </cols>
  <sheetData>
    <row r="1" spans="1:31">
      <c r="A1" s="11" t="s">
        <v>155</v>
      </c>
    </row>
    <row r="2" spans="1:31">
      <c r="A2" s="3" t="s">
        <v>131</v>
      </c>
      <c r="B2" s="37" t="s">
        <v>132</v>
      </c>
      <c r="C2" s="37"/>
      <c r="D2" s="37"/>
      <c r="E2" s="37"/>
      <c r="F2" s="37"/>
      <c r="G2" s="37"/>
      <c r="H2" s="37" t="s">
        <v>149</v>
      </c>
      <c r="I2" s="37"/>
      <c r="J2" s="37"/>
      <c r="K2" s="37"/>
      <c r="L2" s="37"/>
      <c r="M2" s="37"/>
      <c r="N2" s="37" t="s">
        <v>150</v>
      </c>
      <c r="O2" s="37"/>
      <c r="P2" s="37"/>
      <c r="Q2" s="37"/>
      <c r="R2" s="37"/>
      <c r="S2" s="37"/>
      <c r="T2" s="37" t="s">
        <v>151</v>
      </c>
      <c r="U2" s="37"/>
      <c r="V2" s="37"/>
      <c r="W2" s="37"/>
      <c r="X2" s="37"/>
      <c r="Y2" s="37"/>
      <c r="Z2" s="37" t="s">
        <v>87</v>
      </c>
      <c r="AA2" s="37"/>
      <c r="AB2" s="37"/>
      <c r="AC2" s="37"/>
      <c r="AD2" s="37"/>
      <c r="AE2" s="37"/>
    </row>
    <row r="3" spans="1:31">
      <c r="A3" s="3" t="s">
        <v>156</v>
      </c>
      <c r="B3" s="3">
        <v>0</v>
      </c>
      <c r="C3" s="3">
        <v>2</v>
      </c>
      <c r="D3" s="3">
        <v>4</v>
      </c>
      <c r="E3" s="3">
        <v>8</v>
      </c>
      <c r="F3" s="3">
        <v>24</v>
      </c>
      <c r="G3" s="3">
        <v>30</v>
      </c>
      <c r="H3" s="3">
        <v>0</v>
      </c>
      <c r="I3" s="3">
        <v>2</v>
      </c>
      <c r="J3" s="3">
        <v>4</v>
      </c>
      <c r="K3" s="3">
        <v>8</v>
      </c>
      <c r="L3" s="3">
        <v>24</v>
      </c>
      <c r="M3" s="3">
        <v>30</v>
      </c>
      <c r="N3" s="3">
        <v>0</v>
      </c>
      <c r="O3" s="3">
        <v>2</v>
      </c>
      <c r="P3" s="3">
        <v>4</v>
      </c>
      <c r="Q3" s="3">
        <v>8</v>
      </c>
      <c r="R3" s="3">
        <v>24</v>
      </c>
      <c r="S3" s="3">
        <v>30</v>
      </c>
      <c r="T3" s="3">
        <v>0</v>
      </c>
      <c r="U3" s="3">
        <v>2</v>
      </c>
      <c r="V3" s="3">
        <v>4</v>
      </c>
      <c r="W3" s="3">
        <v>8</v>
      </c>
      <c r="X3" s="3">
        <v>24</v>
      </c>
      <c r="Y3" s="3">
        <v>30</v>
      </c>
      <c r="Z3" s="3">
        <v>0</v>
      </c>
      <c r="AA3" s="3">
        <v>2</v>
      </c>
      <c r="AB3" s="3">
        <v>4</v>
      </c>
      <c r="AC3" s="3">
        <v>8</v>
      </c>
      <c r="AD3" s="3">
        <v>24</v>
      </c>
      <c r="AE3" s="3">
        <v>30</v>
      </c>
    </row>
    <row r="4" spans="1:31">
      <c r="A4" s="3"/>
      <c r="B4" s="3">
        <v>5.1999999999999998E-2</v>
      </c>
      <c r="C4" s="3">
        <v>0.23599999999999999</v>
      </c>
      <c r="D4" s="3">
        <v>0.40300000000000002</v>
      </c>
      <c r="E4" s="3">
        <v>0.57599999999999996</v>
      </c>
      <c r="F4" s="3">
        <v>0.79100000000000004</v>
      </c>
      <c r="G4" s="3">
        <v>0.80500000000000005</v>
      </c>
      <c r="H4" s="3">
        <v>3.9E-2</v>
      </c>
      <c r="I4" s="3">
        <v>0.22800000000000001</v>
      </c>
      <c r="J4" s="3">
        <v>0.38700000000000001</v>
      </c>
      <c r="K4" s="3">
        <v>0.59299999999999997</v>
      </c>
      <c r="L4" s="3">
        <v>0.74399999999999999</v>
      </c>
      <c r="M4" s="3">
        <v>0.80300000000000005</v>
      </c>
      <c r="N4" s="3">
        <v>3.6999999999999998E-2</v>
      </c>
      <c r="O4" s="3">
        <v>0.20599999999999999</v>
      </c>
      <c r="P4" s="3">
        <v>0.374</v>
      </c>
      <c r="Q4" s="3">
        <v>0.55700000000000005</v>
      </c>
      <c r="R4" s="3">
        <v>0.748</v>
      </c>
      <c r="S4" s="3">
        <v>0.8</v>
      </c>
      <c r="T4" s="3">
        <v>3.6999999999999998E-2</v>
      </c>
      <c r="U4" s="3">
        <v>0.224</v>
      </c>
      <c r="V4" s="3">
        <v>0.377</v>
      </c>
      <c r="W4" s="3">
        <v>0.56899999999999995</v>
      </c>
      <c r="X4" s="3">
        <v>0.77500000000000002</v>
      </c>
      <c r="Y4" s="3">
        <v>0.80600000000000005</v>
      </c>
      <c r="Z4" s="3">
        <v>3.9E-2</v>
      </c>
      <c r="AA4" s="3">
        <v>0.22800000000000001</v>
      </c>
      <c r="AB4" s="3">
        <v>0.38700000000000001</v>
      </c>
      <c r="AC4" s="3">
        <v>0.59299999999999997</v>
      </c>
      <c r="AD4" s="3">
        <v>0.74399999999999999</v>
      </c>
      <c r="AE4" s="3">
        <v>0.80200000000000005</v>
      </c>
    </row>
  </sheetData>
  <mergeCells count="5">
    <mergeCell ref="B2:G2"/>
    <mergeCell ref="H2:M2"/>
    <mergeCell ref="N2:S2"/>
    <mergeCell ref="T2:Y2"/>
    <mergeCell ref="Z2:AE2"/>
  </mergeCells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zoomScale="70" zoomScaleNormal="70" workbookViewId="0">
      <selection activeCell="I20" sqref="I20"/>
    </sheetView>
  </sheetViews>
  <sheetFormatPr defaultRowHeight="18.75"/>
  <cols>
    <col min="1" max="1" width="16.875" customWidth="1"/>
    <col min="7" max="7" width="17.25" customWidth="1"/>
  </cols>
  <sheetData>
    <row r="1" spans="1:12" ht="29.25">
      <c r="A1" s="20" t="s">
        <v>157</v>
      </c>
      <c r="G1" s="20" t="s">
        <v>158</v>
      </c>
    </row>
    <row r="2" spans="1:12">
      <c r="A2" s="3" t="s">
        <v>131</v>
      </c>
      <c r="B2" s="17" t="s">
        <v>132</v>
      </c>
      <c r="C2" s="17" t="s">
        <v>149</v>
      </c>
      <c r="D2" s="17" t="s">
        <v>150</v>
      </c>
      <c r="E2" s="17" t="s">
        <v>151</v>
      </c>
      <c r="F2" s="17" t="s">
        <v>87</v>
      </c>
      <c r="G2" s="3" t="s">
        <v>131</v>
      </c>
      <c r="H2" s="17" t="s">
        <v>132</v>
      </c>
      <c r="I2" s="17" t="s">
        <v>149</v>
      </c>
      <c r="J2" s="17" t="s">
        <v>150</v>
      </c>
      <c r="K2" s="17" t="s">
        <v>151</v>
      </c>
      <c r="L2" s="17" t="s">
        <v>87</v>
      </c>
    </row>
    <row r="3" spans="1:12">
      <c r="A3" s="3"/>
      <c r="B3" s="21">
        <v>367.1</v>
      </c>
      <c r="C3" s="21">
        <v>235.6</v>
      </c>
      <c r="D3" s="21">
        <v>281</v>
      </c>
      <c r="E3" s="21">
        <v>230.7</v>
      </c>
      <c r="F3" s="21">
        <v>152</v>
      </c>
      <c r="G3" s="3"/>
      <c r="H3" s="21">
        <v>776</v>
      </c>
      <c r="I3" s="21">
        <v>436.5</v>
      </c>
      <c r="J3" s="21">
        <v>464</v>
      </c>
      <c r="K3" s="21">
        <v>413</v>
      </c>
      <c r="L3" s="21">
        <v>207</v>
      </c>
    </row>
    <row r="4" spans="1:12">
      <c r="A4" s="3"/>
      <c r="B4" s="21">
        <v>184.8</v>
      </c>
      <c r="C4" s="21">
        <v>385.3</v>
      </c>
      <c r="D4" s="21">
        <v>268</v>
      </c>
      <c r="E4" s="21">
        <v>224.4</v>
      </c>
      <c r="F4" s="21">
        <v>125</v>
      </c>
      <c r="G4" s="3"/>
      <c r="H4" s="21">
        <v>471.1</v>
      </c>
      <c r="I4" s="21">
        <v>589.6</v>
      </c>
      <c r="J4" s="21">
        <v>392</v>
      </c>
      <c r="K4" s="21">
        <v>385.3</v>
      </c>
      <c r="L4" s="21">
        <v>398</v>
      </c>
    </row>
    <row r="5" spans="1:12">
      <c r="A5" s="3"/>
      <c r="B5" s="21">
        <v>215.3</v>
      </c>
      <c r="C5" s="21">
        <v>285</v>
      </c>
      <c r="D5" s="21">
        <v>361.7</v>
      </c>
      <c r="E5" s="21">
        <v>324.3</v>
      </c>
      <c r="F5" s="21">
        <v>367.1</v>
      </c>
      <c r="G5" s="3"/>
      <c r="H5" s="21">
        <v>504.5</v>
      </c>
      <c r="I5" s="21">
        <v>473</v>
      </c>
      <c r="J5" s="21">
        <v>989.1</v>
      </c>
      <c r="K5" s="21">
        <v>761</v>
      </c>
      <c r="L5" s="21">
        <v>734</v>
      </c>
    </row>
    <row r="6" spans="1:12">
      <c r="A6" s="3"/>
      <c r="B6" s="21">
        <v>192.7</v>
      </c>
      <c r="C6" s="21">
        <v>209</v>
      </c>
      <c r="D6" s="21">
        <v>308.5</v>
      </c>
      <c r="E6" s="21">
        <v>211</v>
      </c>
      <c r="F6" s="21">
        <v>316.5</v>
      </c>
      <c r="G6" s="3"/>
      <c r="H6" s="21">
        <v>540.1</v>
      </c>
      <c r="I6" s="21">
        <v>883</v>
      </c>
      <c r="J6" s="21">
        <v>665.4</v>
      </c>
      <c r="K6" s="21">
        <v>788</v>
      </c>
      <c r="L6" s="21">
        <v>798</v>
      </c>
    </row>
    <row r="7" spans="1:12">
      <c r="A7" s="3" t="s">
        <v>118</v>
      </c>
      <c r="B7" s="21">
        <v>239.97500000000002</v>
      </c>
      <c r="C7" s="21">
        <v>278.72500000000002</v>
      </c>
      <c r="D7" s="21">
        <v>304.8</v>
      </c>
      <c r="E7" s="21">
        <v>247.60000000000002</v>
      </c>
      <c r="F7" s="21">
        <v>240.15</v>
      </c>
      <c r="G7" s="3" t="s">
        <v>118</v>
      </c>
      <c r="H7" s="21">
        <v>572.92499999999995</v>
      </c>
      <c r="I7" s="21">
        <v>595.52499999999998</v>
      </c>
      <c r="J7" s="21">
        <v>627.625</v>
      </c>
      <c r="K7" s="21">
        <v>586.82500000000005</v>
      </c>
      <c r="L7" s="21">
        <v>534.25</v>
      </c>
    </row>
    <row r="8" spans="1:12">
      <c r="A8" s="3" t="s">
        <v>119</v>
      </c>
      <c r="B8" s="52">
        <v>74.244237991914204</v>
      </c>
      <c r="C8" s="52">
        <v>67.303319940401067</v>
      </c>
      <c r="D8" s="52">
        <v>35.95823966770336</v>
      </c>
      <c r="E8" s="52">
        <v>44.850585280462028</v>
      </c>
      <c r="F8" s="52">
        <v>103.65274960173517</v>
      </c>
      <c r="G8" s="3" t="s">
        <v>119</v>
      </c>
      <c r="H8" s="52">
        <v>119.75730405699717</v>
      </c>
      <c r="I8" s="52">
        <v>175.34131536805603</v>
      </c>
      <c r="J8" s="52">
        <v>231.50777929693851</v>
      </c>
      <c r="K8" s="52">
        <v>188.17263848657674</v>
      </c>
      <c r="L8" s="52">
        <v>242.44625693130428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zoomScale="80" zoomScaleNormal="80" workbookViewId="0">
      <selection activeCell="R32" sqref="R32"/>
    </sheetView>
  </sheetViews>
  <sheetFormatPr defaultRowHeight="18.75"/>
  <cols>
    <col min="1" max="1" width="19" customWidth="1"/>
    <col min="3" max="3" width="10.75" customWidth="1"/>
    <col min="10" max="10" width="18.125" customWidth="1"/>
  </cols>
  <sheetData>
    <row r="1" spans="1:18" ht="29.25">
      <c r="A1" s="22" t="s">
        <v>159</v>
      </c>
      <c r="J1" s="22" t="s">
        <v>162</v>
      </c>
    </row>
    <row r="2" spans="1:18">
      <c r="A2" s="3" t="s">
        <v>131</v>
      </c>
      <c r="B2" s="37" t="s">
        <v>132</v>
      </c>
      <c r="C2" s="37"/>
      <c r="D2" s="37" t="s">
        <v>150</v>
      </c>
      <c r="E2" s="37"/>
      <c r="F2" s="37" t="s">
        <v>151</v>
      </c>
      <c r="G2" s="37"/>
      <c r="H2" s="37" t="s">
        <v>87</v>
      </c>
      <c r="I2" s="37"/>
      <c r="J2" s="3" t="s">
        <v>131</v>
      </c>
      <c r="K2" s="37" t="s">
        <v>132</v>
      </c>
      <c r="L2" s="37"/>
      <c r="M2" s="37" t="s">
        <v>150</v>
      </c>
      <c r="N2" s="37"/>
      <c r="O2" s="37" t="s">
        <v>151</v>
      </c>
      <c r="P2" s="37"/>
      <c r="Q2" s="37" t="s">
        <v>87</v>
      </c>
      <c r="R2" s="37"/>
    </row>
    <row r="3" spans="1:18" ht="24">
      <c r="A3" s="3" t="s">
        <v>183</v>
      </c>
      <c r="B3" s="3" t="s">
        <v>161</v>
      </c>
      <c r="C3" s="23" t="s">
        <v>164</v>
      </c>
      <c r="D3" s="3" t="s">
        <v>161</v>
      </c>
      <c r="E3" s="23" t="s">
        <v>164</v>
      </c>
      <c r="F3" s="3" t="s">
        <v>161</v>
      </c>
      <c r="G3" s="23" t="s">
        <v>164</v>
      </c>
      <c r="H3" s="3" t="s">
        <v>161</v>
      </c>
      <c r="I3" s="23" t="s">
        <v>164</v>
      </c>
      <c r="J3" s="3" t="s">
        <v>100</v>
      </c>
      <c r="K3" s="3" t="s">
        <v>161</v>
      </c>
      <c r="L3" s="23" t="s">
        <v>164</v>
      </c>
      <c r="M3" s="3" t="s">
        <v>161</v>
      </c>
      <c r="N3" s="23" t="s">
        <v>164</v>
      </c>
      <c r="O3" s="3" t="s">
        <v>161</v>
      </c>
      <c r="P3" s="23" t="s">
        <v>164</v>
      </c>
      <c r="Q3" s="3" t="s">
        <v>161</v>
      </c>
      <c r="R3" s="23" t="s">
        <v>164</v>
      </c>
    </row>
    <row r="4" spans="1:18">
      <c r="A4" s="3"/>
      <c r="B4" s="13">
        <v>2.282</v>
      </c>
      <c r="C4" s="52">
        <v>0.1174</v>
      </c>
      <c r="D4" s="52">
        <v>0.64170000000000005</v>
      </c>
      <c r="E4" s="52">
        <v>0.1263</v>
      </c>
      <c r="F4" s="52">
        <v>2.1440000000000001</v>
      </c>
      <c r="G4" s="52">
        <v>0.20230000000000001</v>
      </c>
      <c r="H4" s="52">
        <v>1.3815999999999999</v>
      </c>
      <c r="I4" s="52">
        <v>0.1303</v>
      </c>
      <c r="J4" s="3"/>
      <c r="K4" s="52">
        <v>2.266</v>
      </c>
      <c r="L4" s="52">
        <v>0.17799999999999999</v>
      </c>
      <c r="M4" s="52">
        <v>1.5035000000000001</v>
      </c>
      <c r="N4" s="52">
        <v>0.1439</v>
      </c>
      <c r="O4" s="52">
        <v>1.5569999999999999</v>
      </c>
      <c r="P4" s="52">
        <v>0.12330000000000001</v>
      </c>
      <c r="Q4" s="52">
        <v>1.3535999999999999</v>
      </c>
      <c r="R4" s="52">
        <v>7.0809999999999998E-2</v>
      </c>
    </row>
    <row r="5" spans="1:18">
      <c r="A5" s="3"/>
      <c r="B5" s="13">
        <v>2.1890000000000001</v>
      </c>
      <c r="C5" s="52">
        <v>0.14230000000000001</v>
      </c>
      <c r="D5" s="52">
        <v>1.7410000000000001</v>
      </c>
      <c r="E5" s="52">
        <v>0.1353</v>
      </c>
      <c r="F5" s="52">
        <v>1.4239999999999999</v>
      </c>
      <c r="G5" s="52">
        <v>0.1081</v>
      </c>
      <c r="H5" s="52">
        <v>1.3391999999999999</v>
      </c>
      <c r="I5" s="52">
        <v>0.24490000000000001</v>
      </c>
      <c r="J5" s="3"/>
      <c r="K5" s="52">
        <v>2.2349999999999999</v>
      </c>
      <c r="L5" s="52">
        <v>0.1071</v>
      </c>
      <c r="M5" s="52">
        <v>1.6020000000000001</v>
      </c>
      <c r="N5" s="52">
        <v>0.1234</v>
      </c>
      <c r="O5" s="52">
        <v>1.9201999999999999</v>
      </c>
      <c r="P5" s="52">
        <v>0.1099</v>
      </c>
      <c r="Q5" s="52">
        <v>1.3511</v>
      </c>
      <c r="R5" s="52">
        <v>8.2470000000000002E-2</v>
      </c>
    </row>
    <row r="6" spans="1:18">
      <c r="A6" s="3"/>
      <c r="B6" s="13">
        <v>1.474</v>
      </c>
      <c r="C6" s="52">
        <v>0.155</v>
      </c>
      <c r="D6" s="52">
        <v>1.6359999999999999</v>
      </c>
      <c r="E6" s="52">
        <v>0.107</v>
      </c>
      <c r="F6" s="52">
        <v>0.6462</v>
      </c>
      <c r="G6" s="52">
        <v>0.1077</v>
      </c>
      <c r="H6" s="52">
        <v>1.6552</v>
      </c>
      <c r="I6" s="52">
        <v>0.15390000000000001</v>
      </c>
      <c r="J6" s="3"/>
      <c r="K6" s="52">
        <v>1.4239999999999999</v>
      </c>
      <c r="L6" s="52">
        <v>0.29120000000000001</v>
      </c>
      <c r="M6" s="52">
        <v>2.129</v>
      </c>
      <c r="N6" s="52">
        <v>0.18959999999999999</v>
      </c>
      <c r="O6" s="52">
        <v>1.5285</v>
      </c>
      <c r="P6" s="52">
        <v>0.18559999999999999</v>
      </c>
      <c r="Q6" s="52">
        <v>1.5783</v>
      </c>
      <c r="R6" s="52">
        <v>8.7169999999999997E-2</v>
      </c>
    </row>
    <row r="7" spans="1:18">
      <c r="A7" s="3"/>
      <c r="B7" s="13">
        <v>0.5141</v>
      </c>
      <c r="C7" s="52">
        <v>0.1487</v>
      </c>
      <c r="D7" s="52">
        <v>1.19</v>
      </c>
      <c r="E7" s="52">
        <v>0.1351</v>
      </c>
      <c r="F7" s="52">
        <v>1.732</v>
      </c>
      <c r="G7" s="52">
        <v>9.8000000000000004E-2</v>
      </c>
      <c r="H7" s="52">
        <v>1.8766</v>
      </c>
      <c r="I7" s="52">
        <v>0.35110000000000002</v>
      </c>
      <c r="J7" s="3"/>
      <c r="K7" s="52">
        <v>1.5396000000000001</v>
      </c>
      <c r="L7" s="52">
        <v>0.1842</v>
      </c>
      <c r="M7" s="52">
        <v>1.383</v>
      </c>
      <c r="N7" s="52">
        <v>0.27829999999999999</v>
      </c>
      <c r="O7" s="52">
        <v>1.4060999999999999</v>
      </c>
      <c r="P7" s="52">
        <v>0.17169999999999999</v>
      </c>
      <c r="Q7" s="52">
        <v>1.8586</v>
      </c>
      <c r="R7" s="52">
        <v>0.13869999999999999</v>
      </c>
    </row>
    <row r="8" spans="1:18">
      <c r="A8" s="3" t="s">
        <v>118</v>
      </c>
      <c r="B8" s="13">
        <v>1.6147750000000001</v>
      </c>
      <c r="C8" s="13">
        <v>0.14085000000000003</v>
      </c>
      <c r="D8" s="13">
        <v>1.3021750000000001</v>
      </c>
      <c r="E8" s="13">
        <v>0.12592500000000001</v>
      </c>
      <c r="F8" s="13">
        <v>1.48655</v>
      </c>
      <c r="G8" s="13">
        <v>0.129025</v>
      </c>
      <c r="H8" s="13">
        <v>1.5631499999999998</v>
      </c>
      <c r="I8" s="13">
        <v>0.22005000000000002</v>
      </c>
      <c r="J8" s="3"/>
      <c r="K8" s="13">
        <v>1.8661499999999998</v>
      </c>
      <c r="L8" s="13">
        <v>0.19012500000000002</v>
      </c>
      <c r="M8" s="13">
        <v>1.6543750000000002</v>
      </c>
      <c r="N8" s="13">
        <v>0.18379999999999999</v>
      </c>
      <c r="O8" s="13">
        <v>1.6029499999999999</v>
      </c>
      <c r="P8" s="13">
        <v>0.14762500000000001</v>
      </c>
      <c r="Q8" s="13">
        <v>1.5353999999999999</v>
      </c>
      <c r="R8" s="13">
        <v>9.4787499999999997E-2</v>
      </c>
    </row>
    <row r="9" spans="1:18">
      <c r="A9" s="3" t="s">
        <v>119</v>
      </c>
      <c r="B9" s="13">
        <v>0.70820664489610663</v>
      </c>
      <c r="C9" s="13">
        <v>1.4264028182809871E-2</v>
      </c>
      <c r="D9" s="13">
        <v>0.43382512821988495</v>
      </c>
      <c r="E9" s="13">
        <v>1.1514854536640922E-2</v>
      </c>
      <c r="F9" s="13">
        <v>0.54831260016527061</v>
      </c>
      <c r="G9" s="13">
        <v>4.2498198491230182E-2</v>
      </c>
      <c r="H9" s="13">
        <v>0.2178520771073825</v>
      </c>
      <c r="I9" s="13">
        <v>8.6923112576575326E-2</v>
      </c>
      <c r="J9" s="3"/>
      <c r="K9" s="13">
        <v>0.38667229988712792</v>
      </c>
      <c r="L9" s="13">
        <v>6.5748436293192519E-2</v>
      </c>
      <c r="M9" s="13">
        <v>0.28478925870720567</v>
      </c>
      <c r="N9" s="13">
        <v>5.9590393521103756E-2</v>
      </c>
      <c r="O9" s="13">
        <v>0.19173659666323459</v>
      </c>
      <c r="P9" s="13">
        <v>3.1767072181741823E-2</v>
      </c>
      <c r="Q9" s="13">
        <v>0.20815641955030045</v>
      </c>
      <c r="R9" s="13">
        <v>2.6043114613079604E-2</v>
      </c>
    </row>
    <row r="10" spans="1:18">
      <c r="A10" s="3" t="s">
        <v>163</v>
      </c>
      <c r="B10" s="3"/>
      <c r="C10" s="3" t="s">
        <v>145</v>
      </c>
      <c r="D10" s="3"/>
      <c r="E10" s="3" t="s">
        <v>145</v>
      </c>
      <c r="F10" s="3"/>
      <c r="G10" s="3" t="s">
        <v>145</v>
      </c>
      <c r="H10" s="3"/>
      <c r="I10" s="3" t="s">
        <v>143</v>
      </c>
      <c r="J10" s="3"/>
      <c r="K10" s="3"/>
      <c r="L10" s="3" t="s">
        <v>145</v>
      </c>
      <c r="M10" s="3"/>
      <c r="N10" s="3" t="s">
        <v>145</v>
      </c>
      <c r="O10" s="3"/>
      <c r="P10" s="3" t="s">
        <v>145</v>
      </c>
      <c r="Q10" s="3"/>
      <c r="R10" s="3" t="s">
        <v>145</v>
      </c>
    </row>
  </sheetData>
  <mergeCells count="8">
    <mergeCell ref="O2:P2"/>
    <mergeCell ref="Q2:R2"/>
    <mergeCell ref="B2:C2"/>
    <mergeCell ref="D2:E2"/>
    <mergeCell ref="F2:G2"/>
    <mergeCell ref="H2:I2"/>
    <mergeCell ref="K2:L2"/>
    <mergeCell ref="M2:N2"/>
  </mergeCells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zoomScale="78" zoomScaleNormal="78" workbookViewId="0">
      <selection activeCell="N34" sqref="N34"/>
    </sheetView>
  </sheetViews>
  <sheetFormatPr defaultRowHeight="18.75"/>
  <cols>
    <col min="1" max="1" width="16" bestFit="1" customWidth="1"/>
  </cols>
  <sheetData>
    <row r="1" spans="1:18">
      <c r="A1" s="1" t="s">
        <v>16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>
      <c r="A2" s="42" t="s">
        <v>168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</row>
    <row r="3" spans="1:18">
      <c r="A3" s="37" t="s">
        <v>169</v>
      </c>
      <c r="B3" s="37" t="s">
        <v>167</v>
      </c>
      <c r="C3" s="37" t="s">
        <v>170</v>
      </c>
      <c r="D3" s="37"/>
      <c r="E3" s="37"/>
      <c r="F3" s="37"/>
      <c r="G3" s="37" t="s">
        <v>171</v>
      </c>
      <c r="H3" s="37"/>
      <c r="I3" s="37"/>
      <c r="J3" s="37"/>
      <c r="K3" s="37" t="s">
        <v>172</v>
      </c>
      <c r="L3" s="37"/>
      <c r="M3" s="37"/>
      <c r="N3" s="37"/>
      <c r="O3" s="37" t="s">
        <v>173</v>
      </c>
      <c r="P3" s="37"/>
      <c r="Q3" s="37"/>
      <c r="R3" s="37"/>
    </row>
    <row r="4" spans="1:18">
      <c r="A4" s="37"/>
      <c r="B4" s="37"/>
      <c r="C4" s="3">
        <v>1</v>
      </c>
      <c r="D4" s="3">
        <v>2</v>
      </c>
      <c r="E4" s="3">
        <v>5</v>
      </c>
      <c r="F4" s="3">
        <v>10</v>
      </c>
      <c r="G4" s="3">
        <v>1</v>
      </c>
      <c r="H4" s="3">
        <v>2</v>
      </c>
      <c r="I4" s="3">
        <v>5</v>
      </c>
      <c r="J4" s="3">
        <v>10</v>
      </c>
      <c r="K4" s="3">
        <v>1</v>
      </c>
      <c r="L4" s="3">
        <v>2</v>
      </c>
      <c r="M4" s="3">
        <v>5</v>
      </c>
      <c r="N4" s="3">
        <v>10</v>
      </c>
      <c r="O4" s="3">
        <v>1</v>
      </c>
      <c r="P4" s="3">
        <v>2</v>
      </c>
      <c r="Q4" s="3">
        <v>5</v>
      </c>
      <c r="R4" s="3">
        <v>10</v>
      </c>
    </row>
    <row r="5" spans="1:18">
      <c r="A5" s="3"/>
      <c r="B5" s="13">
        <v>95.41546731143454</v>
      </c>
      <c r="C5" s="13">
        <v>87.679078069966877</v>
      </c>
      <c r="D5" s="13">
        <v>115.18623981740745</v>
      </c>
      <c r="E5" s="13">
        <v>88.538676874574392</v>
      </c>
      <c r="F5" s="13">
        <v>66.189107954778919</v>
      </c>
      <c r="G5" s="13">
        <v>94.555868506827025</v>
      </c>
      <c r="H5" s="13">
        <v>90.257874483789436</v>
      </c>
      <c r="I5" s="13">
        <v>94.555868506827025</v>
      </c>
      <c r="J5" s="13">
        <v>55.873922299488697</v>
      </c>
      <c r="K5" s="13">
        <v>116.9054374266225</v>
      </c>
      <c r="L5" s="13">
        <v>104.01145535750973</v>
      </c>
      <c r="M5" s="13">
        <v>92.836670897611981</v>
      </c>
      <c r="N5" s="13">
        <v>56.733521104096219</v>
      </c>
      <c r="O5" s="13">
        <v>97.134664920649584</v>
      </c>
      <c r="P5" s="13">
        <v>95.41546731143454</v>
      </c>
      <c r="Q5" s="13">
        <v>106.59025177133228</v>
      </c>
      <c r="R5" s="13">
        <v>113.46704220819244</v>
      </c>
    </row>
    <row r="6" spans="1:18">
      <c r="A6" s="3"/>
      <c r="B6" s="13">
        <v>105.73065296672478</v>
      </c>
      <c r="C6" s="13">
        <v>106.59025177133228</v>
      </c>
      <c r="D6" s="13">
        <v>88.538676874574392</v>
      </c>
      <c r="E6" s="13">
        <v>76.504293610069141</v>
      </c>
      <c r="F6" s="13">
        <v>92.836670897611981</v>
      </c>
      <c r="G6" s="13">
        <v>104.01145535750973</v>
      </c>
      <c r="H6" s="13">
        <v>98.853862529864614</v>
      </c>
      <c r="I6" s="13">
        <v>91.117473288396951</v>
      </c>
      <c r="J6" s="13">
        <v>88.538676874574392</v>
      </c>
      <c r="K6" s="13">
        <v>84.240682851536803</v>
      </c>
      <c r="L6" s="13">
        <v>97.134664920649584</v>
      </c>
      <c r="M6" s="13">
        <v>112.60744340358491</v>
      </c>
      <c r="N6" s="13">
        <v>61.031515127133808</v>
      </c>
      <c r="O6" s="13">
        <v>90.257874483789436</v>
      </c>
      <c r="P6" s="13">
        <v>124.64182666809016</v>
      </c>
      <c r="Q6" s="13">
        <v>101.43265894368716</v>
      </c>
      <c r="R6" s="13">
        <v>80.802287633106729</v>
      </c>
    </row>
    <row r="7" spans="1:18">
      <c r="A7" s="3"/>
      <c r="B7" s="13">
        <v>98.853862529864614</v>
      </c>
      <c r="C7" s="13">
        <v>95.41546731143454</v>
      </c>
      <c r="D7" s="13">
        <v>84.240682851536803</v>
      </c>
      <c r="E7" s="13">
        <v>95.41546731143454</v>
      </c>
      <c r="F7" s="13">
        <v>75.644694805461626</v>
      </c>
      <c r="G7" s="13">
        <v>93.69626970221951</v>
      </c>
      <c r="H7" s="13">
        <v>104.01145535750973</v>
      </c>
      <c r="I7" s="13">
        <v>90.257874483789436</v>
      </c>
      <c r="J7" s="13">
        <v>73.065898391639067</v>
      </c>
      <c r="K7" s="13">
        <v>80.802287633106729</v>
      </c>
      <c r="L7" s="13">
        <v>93.69626970221951</v>
      </c>
      <c r="M7" s="13">
        <v>69.627503173208993</v>
      </c>
      <c r="N7" s="13">
        <v>104.01145535750973</v>
      </c>
      <c r="O7" s="13">
        <v>104.01145535750973</v>
      </c>
      <c r="P7" s="13">
        <v>90.257874483789436</v>
      </c>
      <c r="Q7" s="13">
        <v>81.661886437714244</v>
      </c>
      <c r="R7" s="13">
        <v>89.398275679181921</v>
      </c>
    </row>
    <row r="8" spans="1:18">
      <c r="A8" s="3" t="s">
        <v>118</v>
      </c>
      <c r="B8" s="13">
        <v>99.9999942693413</v>
      </c>
      <c r="C8" s="13">
        <v>96.561599050911241</v>
      </c>
      <c r="D8" s="13">
        <v>95.988533181172883</v>
      </c>
      <c r="E8" s="13">
        <v>86.819479265359362</v>
      </c>
      <c r="F8" s="13">
        <v>78.22349121928417</v>
      </c>
      <c r="G8" s="13">
        <v>97.421197855518756</v>
      </c>
      <c r="H8" s="13">
        <v>97.707730790387927</v>
      </c>
      <c r="I8" s="13">
        <v>91.977072093004452</v>
      </c>
      <c r="J8" s="13">
        <v>72.492832521900709</v>
      </c>
      <c r="K8" s="13">
        <v>93.982802637088682</v>
      </c>
      <c r="L8" s="13">
        <v>98.280796660126271</v>
      </c>
      <c r="M8" s="13">
        <v>91.690539158135309</v>
      </c>
      <c r="N8" s="13">
        <v>73.925497196246582</v>
      </c>
      <c r="O8" s="13">
        <v>97.134664920649584</v>
      </c>
      <c r="P8" s="13">
        <v>103.43838948777137</v>
      </c>
      <c r="Q8" s="13">
        <v>96.561599050911227</v>
      </c>
      <c r="R8" s="13">
        <v>94.555868506827025</v>
      </c>
    </row>
    <row r="9" spans="1:18">
      <c r="A9" s="3" t="s">
        <v>119</v>
      </c>
      <c r="B9" s="13">
        <v>4.2884322892290347</v>
      </c>
      <c r="C9" s="13">
        <v>7.7628747322960399</v>
      </c>
      <c r="D9" s="13">
        <v>13.687759573762991</v>
      </c>
      <c r="E9" s="13">
        <v>7.8155764558327832</v>
      </c>
      <c r="F9" s="13">
        <v>11.030587651496518</v>
      </c>
      <c r="G9" s="13">
        <v>4.6732107437415324</v>
      </c>
      <c r="H9" s="13">
        <v>5.673062675819712</v>
      </c>
      <c r="I9" s="13">
        <v>1.8569456524408958</v>
      </c>
      <c r="J9" s="13">
        <v>13.341485455299265</v>
      </c>
      <c r="K9" s="13">
        <v>16.269419774335109</v>
      </c>
      <c r="L9" s="13">
        <v>4.2884322892290285</v>
      </c>
      <c r="M9" s="13">
        <v>17.565193404853179</v>
      </c>
      <c r="N9" s="13">
        <v>21.346222882381696</v>
      </c>
      <c r="O9" s="13">
        <v>5.6148758794527946</v>
      </c>
      <c r="P9" s="13">
        <v>15.140222414454826</v>
      </c>
      <c r="Q9" s="13">
        <v>10.744029905358115</v>
      </c>
      <c r="R9" s="13">
        <v>13.825028527866406</v>
      </c>
    </row>
    <row r="10" spans="1:18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>
      <c r="A11" s="42" t="s">
        <v>175</v>
      </c>
      <c r="B11" s="42"/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2"/>
    </row>
    <row r="12" spans="1:18">
      <c r="A12" s="37" t="s">
        <v>169</v>
      </c>
      <c r="B12" s="37" t="s">
        <v>167</v>
      </c>
      <c r="C12" s="37" t="s">
        <v>170</v>
      </c>
      <c r="D12" s="37"/>
      <c r="E12" s="37"/>
      <c r="F12" s="37"/>
      <c r="G12" s="37" t="s">
        <v>171</v>
      </c>
      <c r="H12" s="37"/>
      <c r="I12" s="37"/>
      <c r="J12" s="37"/>
      <c r="K12" s="37" t="s">
        <v>172</v>
      </c>
      <c r="L12" s="37"/>
      <c r="M12" s="37"/>
      <c r="N12" s="37"/>
      <c r="O12" s="37" t="s">
        <v>173</v>
      </c>
      <c r="P12" s="37"/>
      <c r="Q12" s="37"/>
      <c r="R12" s="37"/>
    </row>
    <row r="13" spans="1:18">
      <c r="A13" s="37"/>
      <c r="B13" s="37"/>
      <c r="C13" s="3">
        <v>1</v>
      </c>
      <c r="D13" s="3">
        <v>2</v>
      </c>
      <c r="E13" s="3">
        <v>5</v>
      </c>
      <c r="F13" s="3">
        <v>10</v>
      </c>
      <c r="G13" s="3">
        <v>1</v>
      </c>
      <c r="H13" s="3">
        <v>2</v>
      </c>
      <c r="I13" s="3">
        <v>5</v>
      </c>
      <c r="J13" s="3">
        <v>10</v>
      </c>
      <c r="K13" s="3">
        <v>1</v>
      </c>
      <c r="L13" s="3">
        <v>2</v>
      </c>
      <c r="M13" s="3">
        <v>5</v>
      </c>
      <c r="N13" s="3">
        <v>10</v>
      </c>
      <c r="O13" s="3">
        <v>1</v>
      </c>
      <c r="P13" s="3">
        <v>2</v>
      </c>
      <c r="Q13" s="3">
        <v>5</v>
      </c>
      <c r="R13" s="3">
        <v>10</v>
      </c>
    </row>
    <row r="14" spans="1:18">
      <c r="A14" s="3"/>
      <c r="B14" s="13">
        <v>97.083982017597563</v>
      </c>
      <c r="C14" s="13">
        <v>108.45417810974863</v>
      </c>
      <c r="D14" s="13">
        <v>105.83028670386763</v>
      </c>
      <c r="E14" s="13">
        <v>105.83028670386763</v>
      </c>
      <c r="F14" s="13">
        <v>109.32880857837563</v>
      </c>
      <c r="G14" s="13">
        <v>104.95565623524061</v>
      </c>
      <c r="H14" s="13">
        <v>109.32880857837563</v>
      </c>
      <c r="I14" s="13">
        <v>77.842111707803454</v>
      </c>
      <c r="J14" s="13">
        <v>120.6990046705267</v>
      </c>
      <c r="K14" s="13">
        <v>97.958612486224567</v>
      </c>
      <c r="L14" s="13">
        <v>85.713785925446501</v>
      </c>
      <c r="M14" s="13">
        <v>94.460090611716552</v>
      </c>
      <c r="N14" s="13">
        <v>65.597285147025389</v>
      </c>
      <c r="O14" s="13">
        <v>77.842111707803454</v>
      </c>
      <c r="P14" s="13">
        <v>97.083982017597563</v>
      </c>
      <c r="Q14" s="13">
        <v>115.45122185876467</v>
      </c>
      <c r="R14" s="13">
        <v>105.83028670386763</v>
      </c>
    </row>
    <row r="15" spans="1:18">
      <c r="A15" s="3"/>
      <c r="B15" s="13">
        <v>107.57954764112164</v>
      </c>
      <c r="C15" s="13">
        <v>91.836199205835527</v>
      </c>
      <c r="D15" s="13">
        <v>91.836199205835527</v>
      </c>
      <c r="E15" s="13">
        <v>83.964524988192494</v>
      </c>
      <c r="F15" s="13">
        <v>91.836199205835527</v>
      </c>
      <c r="G15" s="13">
        <v>76.96748123917645</v>
      </c>
      <c r="H15" s="13">
        <v>76.96748123917645</v>
      </c>
      <c r="I15" s="13">
        <v>69.095807021533403</v>
      </c>
      <c r="J15" s="13">
        <v>57.725610929382334</v>
      </c>
      <c r="K15" s="13">
        <v>90.961568737208538</v>
      </c>
      <c r="L15" s="13">
        <v>74.343589833295425</v>
      </c>
      <c r="M15" s="13">
        <v>114.57659139013768</v>
      </c>
      <c r="N15" s="13">
        <v>115.45122185876467</v>
      </c>
      <c r="O15" s="13">
        <v>83.08989451956549</v>
      </c>
      <c r="P15" s="13">
        <v>74.343589833295425</v>
      </c>
      <c r="Q15" s="13">
        <v>110.20343904700265</v>
      </c>
      <c r="R15" s="13">
        <v>105.83028670386763</v>
      </c>
    </row>
    <row r="16" spans="1:18">
      <c r="A16" s="3"/>
      <c r="B16" s="13">
        <v>95.334721080343556</v>
      </c>
      <c r="C16" s="13">
        <v>91.836199205835527</v>
      </c>
      <c r="D16" s="13">
        <v>91.836199205835527</v>
      </c>
      <c r="E16" s="13">
        <v>117.20048279601869</v>
      </c>
      <c r="F16" s="13">
        <v>79.591372645057461</v>
      </c>
      <c r="G16" s="13">
        <v>93.585460143089549</v>
      </c>
      <c r="H16" s="13">
        <v>97.958612486224567</v>
      </c>
      <c r="I16" s="13">
        <v>115.45122185876467</v>
      </c>
      <c r="J16" s="13">
        <v>112.82733045288367</v>
      </c>
      <c r="K16" s="13">
        <v>110.20343904700265</v>
      </c>
      <c r="L16" s="13">
        <v>112.82733045288367</v>
      </c>
      <c r="M16" s="13">
        <v>70.845067958787411</v>
      </c>
      <c r="N16" s="13">
        <v>92.710829674462531</v>
      </c>
      <c r="O16" s="13">
        <v>111.07806951562964</v>
      </c>
      <c r="P16" s="13">
        <v>90.961568737208538</v>
      </c>
      <c r="Q16" s="13">
        <v>86.588416394073505</v>
      </c>
      <c r="R16" s="13">
        <v>83.08989451956549</v>
      </c>
    </row>
    <row r="17" spans="1:18">
      <c r="A17" s="3" t="s">
        <v>118</v>
      </c>
      <c r="B17" s="13">
        <v>99.999416913020923</v>
      </c>
      <c r="C17" s="13">
        <v>97.375525507139898</v>
      </c>
      <c r="D17" s="13">
        <v>96.500895038512908</v>
      </c>
      <c r="E17" s="13">
        <v>102.3317648293596</v>
      </c>
      <c r="F17" s="13">
        <v>93.585460143089549</v>
      </c>
      <c r="G17" s="13">
        <v>91.836199205835541</v>
      </c>
      <c r="H17" s="13">
        <v>94.751634101258887</v>
      </c>
      <c r="I17" s="13">
        <v>87.463046862700494</v>
      </c>
      <c r="J17" s="13">
        <v>97.083982017597577</v>
      </c>
      <c r="K17" s="13">
        <v>99.707873423478588</v>
      </c>
      <c r="L17" s="13">
        <v>90.961568737208538</v>
      </c>
      <c r="M17" s="13">
        <v>93.293916653547214</v>
      </c>
      <c r="N17" s="13">
        <v>91.253112226750844</v>
      </c>
      <c r="O17" s="13">
        <v>90.670025247666203</v>
      </c>
      <c r="P17" s="13">
        <v>87.463046862700523</v>
      </c>
      <c r="Q17" s="13">
        <v>104.08102576661361</v>
      </c>
      <c r="R17" s="13">
        <v>98.250155975766916</v>
      </c>
    </row>
    <row r="18" spans="1:18">
      <c r="A18" s="3" t="s">
        <v>119</v>
      </c>
      <c r="B18" s="13">
        <v>5.4073261937223176</v>
      </c>
      <c r="C18" s="13">
        <v>7.8337903817146284</v>
      </c>
      <c r="D18" s="13">
        <v>6.5968761109175897</v>
      </c>
      <c r="E18" s="13">
        <v>13.792194998880372</v>
      </c>
      <c r="F18" s="13">
        <v>12.203106417138248</v>
      </c>
      <c r="G18" s="13">
        <v>11.492879542642282</v>
      </c>
      <c r="H18" s="13">
        <v>13.404661118678728</v>
      </c>
      <c r="I18" s="13">
        <v>20.110161877750667</v>
      </c>
      <c r="J18" s="13">
        <v>28.015493865424027</v>
      </c>
      <c r="K18" s="13">
        <v>7.9522461659033219</v>
      </c>
      <c r="L18" s="13">
        <v>16.143192401102194</v>
      </c>
      <c r="M18" s="13">
        <v>17.872353075485439</v>
      </c>
      <c r="N18" s="13">
        <v>20.378869064671719</v>
      </c>
      <c r="O18" s="13">
        <v>14.588831555730648</v>
      </c>
      <c r="P18" s="13">
        <v>9.6076740388008552</v>
      </c>
      <c r="Q18" s="13">
        <v>12.55330880963432</v>
      </c>
      <c r="R18" s="13">
        <v>10.719923680241047</v>
      </c>
    </row>
  </sheetData>
  <mergeCells count="14">
    <mergeCell ref="A2:R2"/>
    <mergeCell ref="A11:R11"/>
    <mergeCell ref="A12:A13"/>
    <mergeCell ref="B12:B13"/>
    <mergeCell ref="C12:F12"/>
    <mergeCell ref="G12:J12"/>
    <mergeCell ref="K12:N12"/>
    <mergeCell ref="O12:R12"/>
    <mergeCell ref="A3:A4"/>
    <mergeCell ref="C3:F3"/>
    <mergeCell ref="B3:B4"/>
    <mergeCell ref="G3:J3"/>
    <mergeCell ref="K3:N3"/>
    <mergeCell ref="O3:R3"/>
  </mergeCells>
  <phoneticPr fontId="1"/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zoomScale="59" zoomScaleNormal="59" workbookViewId="0">
      <selection activeCell="M24" sqref="M24"/>
    </sheetView>
  </sheetViews>
  <sheetFormatPr defaultRowHeight="18.75"/>
  <cols>
    <col min="1" max="1" width="17.375" customWidth="1"/>
  </cols>
  <sheetData>
    <row r="1" spans="1:21">
      <c r="A1" s="22" t="s">
        <v>176</v>
      </c>
    </row>
    <row r="2" spans="1:21">
      <c r="A2" s="3"/>
      <c r="B2" s="37" t="s">
        <v>168</v>
      </c>
      <c r="C2" s="37"/>
      <c r="D2" s="37"/>
      <c r="E2" s="37"/>
      <c r="F2" s="37"/>
      <c r="G2" s="37"/>
      <c r="H2" s="37"/>
      <c r="I2" s="37"/>
      <c r="J2" s="37"/>
      <c r="K2" s="37"/>
      <c r="L2" s="37" t="s">
        <v>93</v>
      </c>
      <c r="M2" s="37"/>
      <c r="N2" s="37"/>
      <c r="O2" s="37"/>
      <c r="P2" s="37"/>
      <c r="Q2" s="37"/>
      <c r="R2" s="37"/>
      <c r="S2" s="37"/>
      <c r="T2" s="37"/>
      <c r="U2" s="37"/>
    </row>
    <row r="3" spans="1:21" ht="30">
      <c r="A3" s="28" t="s">
        <v>184</v>
      </c>
      <c r="B3" s="37" t="s">
        <v>178</v>
      </c>
      <c r="C3" s="37"/>
      <c r="D3" s="37"/>
      <c r="E3" s="37"/>
      <c r="F3" s="37"/>
      <c r="G3" s="37" t="s">
        <v>185</v>
      </c>
      <c r="H3" s="37"/>
      <c r="I3" s="37"/>
      <c r="J3" s="37"/>
      <c r="K3" s="37"/>
      <c r="L3" s="37" t="s">
        <v>178</v>
      </c>
      <c r="M3" s="37"/>
      <c r="N3" s="37"/>
      <c r="O3" s="37"/>
      <c r="P3" s="37"/>
      <c r="Q3" s="37" t="s">
        <v>185</v>
      </c>
      <c r="R3" s="37"/>
      <c r="S3" s="37"/>
      <c r="T3" s="37"/>
      <c r="U3" s="37"/>
    </row>
    <row r="4" spans="1:21">
      <c r="A4" s="3" t="s">
        <v>177</v>
      </c>
      <c r="B4" s="24" t="s">
        <v>178</v>
      </c>
      <c r="C4" s="24" t="s">
        <v>179</v>
      </c>
      <c r="D4" s="24" t="s">
        <v>180</v>
      </c>
      <c r="E4" s="24" t="s">
        <v>181</v>
      </c>
      <c r="F4" s="24" t="s">
        <v>182</v>
      </c>
      <c r="G4" s="24" t="s">
        <v>178</v>
      </c>
      <c r="H4" s="24" t="s">
        <v>179</v>
      </c>
      <c r="I4" s="24" t="s">
        <v>180</v>
      </c>
      <c r="J4" s="24" t="s">
        <v>181</v>
      </c>
      <c r="K4" s="24" t="s">
        <v>182</v>
      </c>
      <c r="L4" s="24" t="s">
        <v>178</v>
      </c>
      <c r="M4" s="24" t="s">
        <v>179</v>
      </c>
      <c r="N4" s="24" t="s">
        <v>180</v>
      </c>
      <c r="O4" s="24" t="s">
        <v>181</v>
      </c>
      <c r="P4" s="24" t="s">
        <v>182</v>
      </c>
      <c r="Q4" s="24" t="s">
        <v>178</v>
      </c>
      <c r="R4" s="24" t="s">
        <v>179</v>
      </c>
      <c r="S4" s="24" t="s">
        <v>180</v>
      </c>
      <c r="T4" s="24" t="s">
        <v>181</v>
      </c>
      <c r="U4" s="24" t="s">
        <v>182</v>
      </c>
    </row>
    <row r="5" spans="1:21">
      <c r="A5" s="3"/>
      <c r="B5" s="13">
        <v>23.866239120476411</v>
      </c>
      <c r="C5" s="13">
        <v>25.240494732020156</v>
      </c>
      <c r="D5" s="13">
        <v>24.553366926248284</v>
      </c>
      <c r="E5" s="13">
        <v>26.248282180485571</v>
      </c>
      <c r="F5" s="13">
        <v>18.781493357764546</v>
      </c>
      <c r="G5" s="13">
        <v>26.706367384333486</v>
      </c>
      <c r="H5" s="13">
        <v>32.798900595510766</v>
      </c>
      <c r="I5" s="13">
        <v>32.844709115895562</v>
      </c>
      <c r="J5" s="13">
        <v>45.075584058634909</v>
      </c>
      <c r="K5" s="13">
        <v>25.561154374713702</v>
      </c>
      <c r="L5" s="13">
        <v>17.224003664681632</v>
      </c>
      <c r="M5" s="13">
        <v>17.315620705451217</v>
      </c>
      <c r="N5" s="13">
        <v>13.925790196976639</v>
      </c>
      <c r="O5" s="13">
        <v>18.002748511223089</v>
      </c>
      <c r="P5" s="13">
        <v>9.3907466788822731</v>
      </c>
      <c r="Q5" s="13">
        <v>27.668346312414112</v>
      </c>
      <c r="R5" s="13">
        <v>14.658726523133303</v>
      </c>
      <c r="S5" s="13">
        <v>15.66651397159872</v>
      </c>
      <c r="T5" s="13">
        <v>35.089326614750348</v>
      </c>
      <c r="U5" s="13">
        <v>27.347686669720566</v>
      </c>
    </row>
    <row r="6" spans="1:21">
      <c r="A6" s="3"/>
      <c r="B6" s="13">
        <v>15.208428767750803</v>
      </c>
      <c r="C6" s="13">
        <v>16.765918460833714</v>
      </c>
      <c r="D6" s="13">
        <v>15.71232249198351</v>
      </c>
      <c r="E6" s="13">
        <v>26.935409986257447</v>
      </c>
      <c r="F6" s="13">
        <v>19.056344480073296</v>
      </c>
      <c r="G6" s="13">
        <v>29.409070087036191</v>
      </c>
      <c r="H6" s="13">
        <v>32.203389830508478</v>
      </c>
      <c r="I6" s="13">
        <v>27.576729271644528</v>
      </c>
      <c r="J6" s="13">
        <v>39.532753092075126</v>
      </c>
      <c r="K6" s="13">
        <v>24.141090242785161</v>
      </c>
      <c r="L6" s="13">
        <v>25.057260650480995</v>
      </c>
      <c r="M6" s="13">
        <v>18.369216674301423</v>
      </c>
      <c r="N6" s="13">
        <v>22.491983508932663</v>
      </c>
      <c r="O6" s="13">
        <v>21.484196060467248</v>
      </c>
      <c r="P6" s="13">
        <v>23.041685753550162</v>
      </c>
      <c r="Q6" s="13">
        <v>24.644983967017868</v>
      </c>
      <c r="R6" s="13">
        <v>25.148877691250576</v>
      </c>
      <c r="S6" s="13">
        <v>26.614750343563902</v>
      </c>
      <c r="T6" s="13">
        <v>37.288135593220339</v>
      </c>
      <c r="U6" s="13">
        <v>14.109024278515806</v>
      </c>
    </row>
    <row r="7" spans="1:21">
      <c r="A7" s="3"/>
      <c r="B7" s="13">
        <v>22.491983508932663</v>
      </c>
      <c r="C7" s="13">
        <v>25.377920293174533</v>
      </c>
      <c r="D7" s="13">
        <v>22.262940907008705</v>
      </c>
      <c r="E7" s="13">
        <v>17.727897388914339</v>
      </c>
      <c r="F7" s="13">
        <v>19.377004122766834</v>
      </c>
      <c r="G7" s="13">
        <v>25.515345854328906</v>
      </c>
      <c r="H7" s="13">
        <v>36.87585890975722</v>
      </c>
      <c r="I7" s="13">
        <v>40.952817224003667</v>
      </c>
      <c r="J7" s="13">
        <v>38.295923041685754</v>
      </c>
      <c r="K7" s="13">
        <v>26.843792945487859</v>
      </c>
      <c r="L7" s="13">
        <v>15.39166284928997</v>
      </c>
      <c r="M7" s="13">
        <v>18.918918918918919</v>
      </c>
      <c r="N7" s="13">
        <v>25.057260650480995</v>
      </c>
      <c r="O7" s="13">
        <v>24.599175446633076</v>
      </c>
      <c r="P7" s="13">
        <v>22.904260192395785</v>
      </c>
      <c r="Q7" s="13">
        <v>29.042601923957861</v>
      </c>
      <c r="R7" s="13">
        <v>35.40998625744389</v>
      </c>
      <c r="S7" s="13">
        <v>32.295006871278062</v>
      </c>
      <c r="T7" s="13">
        <v>13.925790196976639</v>
      </c>
      <c r="U7" s="13">
        <v>29.592304168575357</v>
      </c>
    </row>
    <row r="8" spans="1:21">
      <c r="A8" s="3"/>
      <c r="B8" s="13">
        <v>21.896472743930374</v>
      </c>
      <c r="C8" s="13">
        <v>22.308749427393497</v>
      </c>
      <c r="D8" s="13">
        <v>22.583600549702247</v>
      </c>
      <c r="E8" s="13">
        <v>19.056344480073296</v>
      </c>
      <c r="F8" s="13">
        <v>17.407237746220801</v>
      </c>
      <c r="G8" s="13">
        <v>23.362345396243704</v>
      </c>
      <c r="H8" s="13">
        <v>37.150710032065973</v>
      </c>
      <c r="I8" s="13">
        <v>35.730645900137432</v>
      </c>
      <c r="J8" s="13">
        <v>24.461749885478703</v>
      </c>
      <c r="K8" s="13">
        <v>34.539624370132849</v>
      </c>
      <c r="L8" s="13">
        <v>16.674301420064133</v>
      </c>
      <c r="M8" s="13">
        <v>12.826385707741641</v>
      </c>
      <c r="N8" s="13">
        <v>22.675217590471831</v>
      </c>
      <c r="O8" s="13">
        <v>21.209344938158502</v>
      </c>
      <c r="P8" s="13">
        <v>23.27072835547412</v>
      </c>
      <c r="Q8" s="13">
        <v>28.126431516262024</v>
      </c>
      <c r="R8" s="13">
        <v>29.042601923957861</v>
      </c>
      <c r="S8" s="13">
        <v>31.33302794319744</v>
      </c>
      <c r="T8" s="13">
        <v>24.874026568941826</v>
      </c>
      <c r="U8" s="13">
        <v>25.561154374713702</v>
      </c>
    </row>
    <row r="9" spans="1:21">
      <c r="A9" s="3" t="s">
        <v>118</v>
      </c>
      <c r="B9" s="13">
        <v>20.865781035272562</v>
      </c>
      <c r="C9" s="13">
        <v>22.423270728355472</v>
      </c>
      <c r="D9" s="13">
        <v>21.278057718735688</v>
      </c>
      <c r="E9" s="13">
        <v>22.491983508932663</v>
      </c>
      <c r="F9" s="13">
        <v>18.655519926706368</v>
      </c>
      <c r="G9" s="13">
        <v>26.248282180485575</v>
      </c>
      <c r="H9" s="13">
        <v>34.757214841960611</v>
      </c>
      <c r="I9" s="13">
        <v>34.276225377920298</v>
      </c>
      <c r="J9" s="13">
        <v>36.841502519468627</v>
      </c>
      <c r="K9" s="13">
        <v>27.771415483279895</v>
      </c>
      <c r="L9" s="13">
        <v>18.586807146129182</v>
      </c>
      <c r="M9" s="13">
        <v>16.857535501603298</v>
      </c>
      <c r="N9" s="13">
        <v>21.037562986715532</v>
      </c>
      <c r="O9" s="13">
        <v>21.323866239120477</v>
      </c>
      <c r="P9" s="13">
        <v>19.651855245075584</v>
      </c>
      <c r="Q9" s="13">
        <v>27.370590929912964</v>
      </c>
      <c r="R9" s="13">
        <v>26.065048098946409</v>
      </c>
      <c r="S9" s="13">
        <v>26.477324782409532</v>
      </c>
      <c r="T9" s="13">
        <v>27.79431974347229</v>
      </c>
      <c r="U9" s="13">
        <v>24.152542372881356</v>
      </c>
    </row>
    <row r="10" spans="1:21">
      <c r="A10" s="3" t="s">
        <v>119</v>
      </c>
      <c r="B10" s="13">
        <v>3.3434728682738424</v>
      </c>
      <c r="C10" s="13">
        <v>3.4887481617665479</v>
      </c>
      <c r="D10" s="13">
        <v>3.3308968761115083</v>
      </c>
      <c r="E10" s="13">
        <v>4.1338224038072333</v>
      </c>
      <c r="F10" s="13">
        <v>0.75087906403048454</v>
      </c>
      <c r="G10" s="13">
        <v>2.1832458075661885</v>
      </c>
      <c r="H10" s="13">
        <v>2.2679555103679934</v>
      </c>
      <c r="I10" s="13">
        <v>4.8379929883443769</v>
      </c>
      <c r="J10" s="13">
        <v>7.58973884222012</v>
      </c>
      <c r="K10" s="13">
        <v>4.0228612525324641</v>
      </c>
      <c r="L10" s="13">
        <v>3.7944244329963914</v>
      </c>
      <c r="M10" s="13">
        <v>2.3976286344849909</v>
      </c>
      <c r="N10" s="13">
        <v>4.2288453854924324</v>
      </c>
      <c r="O10" s="13">
        <v>2.334325070944415</v>
      </c>
      <c r="P10" s="13">
        <v>5.9256999673859099</v>
      </c>
      <c r="Q10" s="13">
        <v>1.6495838369244928</v>
      </c>
      <c r="R10" s="13">
        <v>7.5355364121238768</v>
      </c>
      <c r="S10" s="13">
        <v>6.6014353409851276</v>
      </c>
      <c r="T10" s="13">
        <v>9.2765010732516142</v>
      </c>
      <c r="U10" s="13">
        <v>5.9719427106066263</v>
      </c>
    </row>
  </sheetData>
  <mergeCells count="6">
    <mergeCell ref="B2:K2"/>
    <mergeCell ref="L2:U2"/>
    <mergeCell ref="B3:F3"/>
    <mergeCell ref="G3:K3"/>
    <mergeCell ref="L3:P3"/>
    <mergeCell ref="Q3:U3"/>
  </mergeCells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zoomScale="60" zoomScaleNormal="60" workbookViewId="0">
      <selection activeCell="L21" sqref="L21"/>
    </sheetView>
  </sheetViews>
  <sheetFormatPr defaultRowHeight="18.75"/>
  <cols>
    <col min="1" max="1" width="15.25" customWidth="1"/>
  </cols>
  <sheetData>
    <row r="1" spans="1:21">
      <c r="A1" s="1" t="s">
        <v>186</v>
      </c>
    </row>
    <row r="2" spans="1:21">
      <c r="A2" s="3"/>
      <c r="B2" s="37" t="s">
        <v>168</v>
      </c>
      <c r="C2" s="37"/>
      <c r="D2" s="37"/>
      <c r="E2" s="37"/>
      <c r="F2" s="37"/>
      <c r="G2" s="37"/>
      <c r="H2" s="37"/>
      <c r="I2" s="37"/>
      <c r="J2" s="37"/>
      <c r="K2" s="37"/>
      <c r="L2" s="37" t="s">
        <v>93</v>
      </c>
      <c r="M2" s="37"/>
      <c r="N2" s="37"/>
      <c r="O2" s="37"/>
      <c r="P2" s="37"/>
      <c r="Q2" s="37"/>
      <c r="R2" s="37"/>
      <c r="S2" s="37"/>
      <c r="T2" s="37"/>
      <c r="U2" s="37"/>
    </row>
    <row r="3" spans="1:21" ht="30">
      <c r="A3" s="28" t="s">
        <v>184</v>
      </c>
      <c r="B3" s="37" t="s">
        <v>178</v>
      </c>
      <c r="C3" s="37"/>
      <c r="D3" s="37"/>
      <c r="E3" s="37"/>
      <c r="F3" s="37"/>
      <c r="G3" s="37" t="s">
        <v>185</v>
      </c>
      <c r="H3" s="37"/>
      <c r="I3" s="37"/>
      <c r="J3" s="37"/>
      <c r="K3" s="37"/>
      <c r="L3" s="37" t="s">
        <v>178</v>
      </c>
      <c r="M3" s="37"/>
      <c r="N3" s="37"/>
      <c r="O3" s="37"/>
      <c r="P3" s="37"/>
      <c r="Q3" s="37" t="s">
        <v>185</v>
      </c>
      <c r="R3" s="37"/>
      <c r="S3" s="37"/>
      <c r="T3" s="37"/>
      <c r="U3" s="37"/>
    </row>
    <row r="4" spans="1:21">
      <c r="A4" s="3" t="s">
        <v>177</v>
      </c>
      <c r="B4" s="24" t="s">
        <v>178</v>
      </c>
      <c r="C4" s="24" t="s">
        <v>179</v>
      </c>
      <c r="D4" s="24" t="s">
        <v>180</v>
      </c>
      <c r="E4" s="24" t="s">
        <v>181</v>
      </c>
      <c r="F4" s="24" t="s">
        <v>182</v>
      </c>
      <c r="G4" s="24" t="s">
        <v>178</v>
      </c>
      <c r="H4" s="24" t="s">
        <v>179</v>
      </c>
      <c r="I4" s="24" t="s">
        <v>180</v>
      </c>
      <c r="J4" s="24" t="s">
        <v>181</v>
      </c>
      <c r="K4" s="24" t="s">
        <v>182</v>
      </c>
      <c r="L4" s="24" t="s">
        <v>178</v>
      </c>
      <c r="M4" s="24" t="s">
        <v>179</v>
      </c>
      <c r="N4" s="24" t="s">
        <v>180</v>
      </c>
      <c r="O4" s="24" t="s">
        <v>181</v>
      </c>
      <c r="P4" s="24" t="s">
        <v>182</v>
      </c>
      <c r="Q4" s="24" t="s">
        <v>178</v>
      </c>
      <c r="R4" s="24" t="s">
        <v>179</v>
      </c>
      <c r="S4" s="24" t="s">
        <v>180</v>
      </c>
      <c r="T4" s="24" t="s">
        <v>181</v>
      </c>
      <c r="U4" s="24" t="s">
        <v>182</v>
      </c>
    </row>
    <row r="5" spans="1:21">
      <c r="A5" s="3"/>
      <c r="B5" s="13">
        <v>-327.4319999999999</v>
      </c>
      <c r="C5" s="13">
        <v>-395.34599999999983</v>
      </c>
      <c r="D5" s="13">
        <v>-270.83699999999993</v>
      </c>
      <c r="E5" s="13">
        <v>-372.7079999999998</v>
      </c>
      <c r="F5" s="13">
        <v>-202.92299999999983</v>
      </c>
      <c r="G5" s="13">
        <v>12.138</v>
      </c>
      <c r="H5" s="13">
        <v>34.776000000000003</v>
      </c>
      <c r="I5" s="13">
        <v>23.457000000000001</v>
      </c>
      <c r="J5" s="13">
        <v>12.138</v>
      </c>
      <c r="K5" s="13">
        <v>12.138</v>
      </c>
      <c r="L5" s="13">
        <v>-146.32799999999989</v>
      </c>
      <c r="M5" s="13">
        <v>-146.32799999999989</v>
      </c>
      <c r="N5" s="13">
        <v>-146.32799999999989</v>
      </c>
      <c r="O5" s="13">
        <v>-112.37099999999984</v>
      </c>
      <c r="P5" s="13">
        <v>-146.32799999999989</v>
      </c>
      <c r="Q5" s="13">
        <v>-202.92299999999983</v>
      </c>
      <c r="R5" s="13">
        <v>-112.37099999999984</v>
      </c>
      <c r="S5" s="13">
        <v>-101.05199999999982</v>
      </c>
      <c r="T5" s="13">
        <v>-146.32799999999989</v>
      </c>
      <c r="U5" s="13">
        <v>-191.60399999999981</v>
      </c>
    </row>
    <row r="6" spans="1:21">
      <c r="A6" s="3"/>
      <c r="B6" s="13">
        <v>-146.32799999999989</v>
      </c>
      <c r="C6" s="13">
        <v>-225.56099999999986</v>
      </c>
      <c r="D6" s="13">
        <v>-225.56099999999986</v>
      </c>
      <c r="E6" s="13">
        <v>-33.137</v>
      </c>
      <c r="F6" s="13">
        <v>-180.2849999999998</v>
      </c>
      <c r="G6" s="13">
        <v>23.457000000000001</v>
      </c>
      <c r="H6" s="13">
        <v>12.138</v>
      </c>
      <c r="I6" s="13">
        <v>34.776000000000003</v>
      </c>
      <c r="J6" s="13">
        <v>34.776000000000003</v>
      </c>
      <c r="K6" s="13">
        <v>23.457000000000001</v>
      </c>
      <c r="L6" s="13">
        <v>-135.00899999999987</v>
      </c>
      <c r="M6" s="13">
        <v>-123.68999999999986</v>
      </c>
      <c r="N6" s="13">
        <v>-33.137</v>
      </c>
      <c r="O6" s="13">
        <v>-135.00899999999987</v>
      </c>
      <c r="P6" s="13">
        <v>-146.32799999999989</v>
      </c>
      <c r="Q6" s="13">
        <v>-146.32799999999989</v>
      </c>
      <c r="R6" s="13">
        <v>-191.60399999999981</v>
      </c>
      <c r="S6" s="13">
        <v>-146.32799999999989</v>
      </c>
      <c r="T6" s="13">
        <v>-225.56099999999986</v>
      </c>
      <c r="U6" s="13">
        <v>-248.1989999999999</v>
      </c>
    </row>
    <row r="7" spans="1:21">
      <c r="A7" s="3"/>
      <c r="B7" s="13">
        <v>-225.56099999999986</v>
      </c>
      <c r="C7" s="13">
        <v>-395.34599999999983</v>
      </c>
      <c r="D7" s="13">
        <v>-112.37099999999984</v>
      </c>
      <c r="E7" s="13">
        <v>-293.47499999999997</v>
      </c>
      <c r="F7" s="13">
        <v>-101.05199999999982</v>
      </c>
      <c r="G7" s="13">
        <v>12.138</v>
      </c>
      <c r="H7" s="13">
        <v>23.457000000000001</v>
      </c>
      <c r="I7" s="13">
        <v>34.776000000000003</v>
      </c>
      <c r="J7" s="13">
        <v>23.457000000000001</v>
      </c>
      <c r="K7" s="13">
        <v>0.81899999999999995</v>
      </c>
      <c r="L7" s="13">
        <v>-259.51799999999992</v>
      </c>
      <c r="M7" s="13">
        <v>-146.32799999999989</v>
      </c>
      <c r="N7" s="13">
        <v>-146.32799999999989</v>
      </c>
      <c r="O7" s="13">
        <v>-146.32799999999989</v>
      </c>
      <c r="P7" s="13">
        <v>-33.137</v>
      </c>
      <c r="Q7" s="13">
        <v>-180.2849999999998</v>
      </c>
      <c r="R7" s="13">
        <v>-191.60399999999981</v>
      </c>
      <c r="S7" s="13">
        <v>-78.412999999999997</v>
      </c>
      <c r="T7" s="13">
        <v>-191.60399999999981</v>
      </c>
      <c r="U7" s="13">
        <v>-236.87999999999988</v>
      </c>
    </row>
    <row r="8" spans="1:21">
      <c r="A8" s="3"/>
      <c r="B8" s="13">
        <v>-112.37099999999984</v>
      </c>
      <c r="C8" s="13">
        <v>-225.56099999999986</v>
      </c>
      <c r="D8" s="13">
        <v>-146.32799999999989</v>
      </c>
      <c r="E8" s="13">
        <v>-225.56099999999986</v>
      </c>
      <c r="F8" s="13">
        <v>-180.2849999999998</v>
      </c>
      <c r="G8" s="13">
        <v>0.81899999999999995</v>
      </c>
      <c r="H8" s="13">
        <v>12.138</v>
      </c>
      <c r="I8" s="13">
        <v>0.81899999999999995</v>
      </c>
      <c r="J8" s="13">
        <v>34.776000000000003</v>
      </c>
      <c r="K8" s="13">
        <v>0.81899999999999995</v>
      </c>
      <c r="L8" s="13">
        <v>-146.32799999999989</v>
      </c>
      <c r="M8" s="13">
        <v>-214.24199999999985</v>
      </c>
      <c r="N8" s="13">
        <v>-202.92299999999983</v>
      </c>
      <c r="O8" s="13">
        <v>-259.51799999999992</v>
      </c>
      <c r="P8" s="13">
        <v>-202.92299999999983</v>
      </c>
      <c r="Q8" s="13">
        <v>-101.05199999999982</v>
      </c>
      <c r="R8" s="13">
        <v>-146.32799999999989</v>
      </c>
      <c r="S8" s="13">
        <v>-202.92299999999983</v>
      </c>
      <c r="T8" s="13">
        <v>-180.2849999999998</v>
      </c>
      <c r="U8" s="13">
        <v>-180.2849999999998</v>
      </c>
    </row>
    <row r="9" spans="1:21">
      <c r="A9" s="3"/>
      <c r="B9" s="13">
        <v>-564.74800000000005</v>
      </c>
      <c r="C9" s="13">
        <v>-585.36400000000003</v>
      </c>
      <c r="D9" s="13">
        <v>-743.42</v>
      </c>
      <c r="E9" s="13">
        <v>-516.64400000000001</v>
      </c>
      <c r="F9" s="13">
        <v>-530.38799999999992</v>
      </c>
      <c r="G9" s="13">
        <v>5.6269999999999998</v>
      </c>
      <c r="H9" s="13">
        <v>19.372</v>
      </c>
      <c r="I9" s="13">
        <v>33.115999999999985</v>
      </c>
      <c r="J9" s="13">
        <v>46.859000000000002</v>
      </c>
      <c r="K9" s="13">
        <v>12.5</v>
      </c>
      <c r="L9" s="13">
        <v>-516.64400000000001</v>
      </c>
      <c r="M9" s="13">
        <v>-516.64400000000001</v>
      </c>
      <c r="N9" s="13">
        <v>-599.10800000000006</v>
      </c>
      <c r="O9" s="13">
        <v>-489.15600000000012</v>
      </c>
      <c r="P9" s="13">
        <v>-564.74800000000005</v>
      </c>
      <c r="Q9" s="13">
        <v>-571.62000000000012</v>
      </c>
      <c r="R9" s="13">
        <v>-551.00400000000002</v>
      </c>
      <c r="S9" s="13">
        <v>-544.13200000000006</v>
      </c>
      <c r="T9" s="13">
        <v>-530.38799999999992</v>
      </c>
      <c r="U9" s="13">
        <v>-509.77199999999993</v>
      </c>
    </row>
    <row r="10" spans="1:21">
      <c r="A10" s="3"/>
      <c r="B10" s="13">
        <v>-605.98</v>
      </c>
      <c r="C10" s="13">
        <v>-557.87600000000009</v>
      </c>
      <c r="D10" s="13">
        <v>-585.36400000000003</v>
      </c>
      <c r="E10" s="13">
        <v>-578.49200000000008</v>
      </c>
      <c r="F10" s="13">
        <v>-509.77199999999993</v>
      </c>
      <c r="G10" s="13">
        <v>12.5</v>
      </c>
      <c r="H10" s="13">
        <v>26.244</v>
      </c>
      <c r="I10" s="13">
        <v>33.115999999999985</v>
      </c>
      <c r="J10" s="13">
        <v>26.242999999999999</v>
      </c>
      <c r="K10" s="13">
        <v>19.370999999999999</v>
      </c>
      <c r="L10" s="13">
        <v>-509.77199999999993</v>
      </c>
      <c r="M10" s="13">
        <v>-358.58800000000002</v>
      </c>
      <c r="N10" s="13">
        <v>-516.64400000000001</v>
      </c>
      <c r="O10" s="13">
        <v>-509.77199999999993</v>
      </c>
      <c r="P10" s="13">
        <v>-509.77199999999993</v>
      </c>
      <c r="Q10" s="13">
        <v>-530.38799999999992</v>
      </c>
      <c r="R10" s="13">
        <v>-544.13200000000006</v>
      </c>
      <c r="S10" s="13">
        <v>-530.38799999999992</v>
      </c>
      <c r="T10" s="13">
        <v>-516.64400000000001</v>
      </c>
      <c r="U10" s="13">
        <v>-516.64400000000001</v>
      </c>
    </row>
    <row r="11" spans="1:21">
      <c r="A11" s="3"/>
      <c r="B11" s="13">
        <v>-537.26</v>
      </c>
      <c r="C11" s="13">
        <v>-482.28400000000011</v>
      </c>
      <c r="D11" s="13">
        <v>-544.13200000000006</v>
      </c>
      <c r="E11" s="13">
        <v>-599.10800000000006</v>
      </c>
      <c r="F11" s="13">
        <v>-537.26</v>
      </c>
      <c r="G11" s="13">
        <v>12.500999999999999</v>
      </c>
      <c r="H11" s="13">
        <v>33.115999999999985</v>
      </c>
      <c r="I11" s="13">
        <v>46.859000000000002</v>
      </c>
      <c r="J11" s="13">
        <v>33.115999999999985</v>
      </c>
      <c r="K11" s="13">
        <v>12.5</v>
      </c>
      <c r="L11" s="13">
        <v>-489.15600000000012</v>
      </c>
      <c r="M11" s="13">
        <v>-458.25799999999998</v>
      </c>
      <c r="N11" s="13">
        <v>-509.77199999999993</v>
      </c>
      <c r="O11" s="13">
        <v>-509.77199999999993</v>
      </c>
      <c r="P11" s="13">
        <v>-516.64400000000001</v>
      </c>
      <c r="Q11" s="13">
        <v>-530.38799999999992</v>
      </c>
      <c r="R11" s="13">
        <v>-571.62000000000012</v>
      </c>
      <c r="S11" s="13">
        <v>-530.38799999999992</v>
      </c>
      <c r="T11" s="13">
        <v>-516.64400000000001</v>
      </c>
      <c r="U11" s="13">
        <v>-564.74800000000005</v>
      </c>
    </row>
    <row r="12" spans="1:21">
      <c r="A12" s="3" t="s">
        <v>118</v>
      </c>
      <c r="B12" s="13" t="s">
        <v>188</v>
      </c>
      <c r="C12" s="13" t="s">
        <v>188</v>
      </c>
      <c r="D12" s="13" t="s">
        <v>188</v>
      </c>
      <c r="E12" s="13" t="s">
        <v>188</v>
      </c>
      <c r="F12" s="13" t="s">
        <v>188</v>
      </c>
      <c r="G12" s="13">
        <v>11.311428571428573</v>
      </c>
      <c r="H12" s="13">
        <v>23.03442857142857</v>
      </c>
      <c r="I12" s="13">
        <v>29.559857142857144</v>
      </c>
      <c r="J12" s="13">
        <v>30.195</v>
      </c>
      <c r="K12" s="13">
        <v>11.657714285714286</v>
      </c>
      <c r="L12" s="13" t="s">
        <v>188</v>
      </c>
      <c r="M12" s="13" t="s">
        <v>188</v>
      </c>
      <c r="N12" s="13" t="s">
        <v>188</v>
      </c>
      <c r="O12" s="13" t="s">
        <v>188</v>
      </c>
      <c r="P12" s="13" t="s">
        <v>188</v>
      </c>
      <c r="Q12" s="13" t="s">
        <v>188</v>
      </c>
      <c r="R12" s="13" t="s">
        <v>188</v>
      </c>
      <c r="S12" s="13" t="s">
        <v>188</v>
      </c>
      <c r="T12" s="13" t="s">
        <v>188</v>
      </c>
      <c r="U12" s="13" t="s">
        <v>188</v>
      </c>
    </row>
    <row r="13" spans="1:21">
      <c r="A13" s="3" t="s">
        <v>119</v>
      </c>
      <c r="B13" s="13"/>
      <c r="C13" s="13"/>
      <c r="D13" s="13"/>
      <c r="E13" s="13"/>
      <c r="F13" s="13"/>
      <c r="G13" s="13">
        <v>6.4819850763953628</v>
      </c>
      <c r="H13" s="13">
        <v>8.4588093700699751</v>
      </c>
      <c r="I13" s="13">
        <v>13.321575812284696</v>
      </c>
      <c r="J13" s="13">
        <v>10.108457957854604</v>
      </c>
      <c r="K13" s="13">
        <v>7.8859997049796275</v>
      </c>
      <c r="L13" s="13"/>
      <c r="M13" s="13"/>
      <c r="N13" s="13"/>
      <c r="O13" s="13"/>
      <c r="P13" s="13"/>
      <c r="Q13" s="13"/>
      <c r="R13" s="13"/>
      <c r="S13" s="13"/>
      <c r="T13" s="13"/>
      <c r="U13" s="13"/>
    </row>
    <row r="14" spans="1:21">
      <c r="A14" s="3" t="s">
        <v>190</v>
      </c>
      <c r="B14" s="3"/>
      <c r="C14" s="3"/>
      <c r="D14" s="3"/>
      <c r="E14" s="3"/>
      <c r="F14" s="3"/>
      <c r="G14" s="3"/>
      <c r="H14" s="3"/>
      <c r="I14" s="3" t="s">
        <v>189</v>
      </c>
      <c r="J14" s="3" t="s">
        <v>189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</sheetData>
  <mergeCells count="6">
    <mergeCell ref="B2:K2"/>
    <mergeCell ref="L2:U2"/>
    <mergeCell ref="B3:F3"/>
    <mergeCell ref="G3:K3"/>
    <mergeCell ref="L3:P3"/>
    <mergeCell ref="Q3:U3"/>
  </mergeCells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K17" sqref="K17"/>
    </sheetView>
  </sheetViews>
  <sheetFormatPr defaultRowHeight="18.75"/>
  <cols>
    <col min="1" max="1" width="27.5" bestFit="1" customWidth="1"/>
  </cols>
  <sheetData>
    <row r="1" spans="1:11">
      <c r="A1" s="1" t="s">
        <v>62</v>
      </c>
    </row>
    <row r="2" spans="1:11">
      <c r="A2" s="30" t="s">
        <v>191</v>
      </c>
      <c r="B2" s="3">
        <v>0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</row>
    <row r="3" spans="1:11">
      <c r="A3" s="29" t="s">
        <v>192</v>
      </c>
      <c r="B3" s="3">
        <v>6</v>
      </c>
      <c r="C3" s="3">
        <v>6</v>
      </c>
      <c r="D3" s="3">
        <v>6</v>
      </c>
      <c r="E3" s="3">
        <v>6</v>
      </c>
      <c r="F3" s="3">
        <v>6</v>
      </c>
      <c r="G3" s="3">
        <v>6</v>
      </c>
      <c r="H3" s="3">
        <v>4</v>
      </c>
      <c r="I3" s="3">
        <v>4</v>
      </c>
      <c r="J3" s="3">
        <v>4</v>
      </c>
      <c r="K3" s="3">
        <v>0</v>
      </c>
    </row>
    <row r="4" spans="1:11">
      <c r="A4" s="29" t="s">
        <v>193</v>
      </c>
      <c r="B4" s="3">
        <v>6</v>
      </c>
      <c r="C4" s="3">
        <v>6</v>
      </c>
      <c r="D4" s="3">
        <v>6</v>
      </c>
      <c r="E4" s="3">
        <v>6</v>
      </c>
      <c r="F4" s="3">
        <v>6</v>
      </c>
      <c r="G4" s="3">
        <v>4</v>
      </c>
      <c r="H4" s="3">
        <v>2</v>
      </c>
      <c r="I4" s="3">
        <v>1</v>
      </c>
      <c r="J4" s="3">
        <v>1</v>
      </c>
      <c r="K4" s="3">
        <v>0</v>
      </c>
    </row>
    <row r="5" spans="1:11">
      <c r="A5" s="3" t="s">
        <v>68</v>
      </c>
      <c r="B5" s="3"/>
      <c r="C5" s="3"/>
      <c r="D5" s="3"/>
      <c r="E5" s="3"/>
      <c r="F5" s="3"/>
      <c r="G5" s="3"/>
      <c r="H5" s="3"/>
      <c r="I5" s="26"/>
      <c r="J5" s="26"/>
      <c r="K5" s="6" t="s">
        <v>209</v>
      </c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zoomScale="80" zoomScaleNormal="80" workbookViewId="0">
      <selection activeCell="K26" sqref="K26"/>
    </sheetView>
  </sheetViews>
  <sheetFormatPr defaultRowHeight="18.75"/>
  <cols>
    <col min="1" max="1" width="14.375" bestFit="1" customWidth="1"/>
  </cols>
  <sheetData>
    <row r="1" spans="1:5">
      <c r="A1" s="1" t="s">
        <v>194</v>
      </c>
      <c r="B1" s="2"/>
      <c r="C1" s="2"/>
      <c r="D1" s="2"/>
      <c r="E1" s="2"/>
    </row>
    <row r="2" spans="1:5">
      <c r="A2" s="3"/>
      <c r="B2" s="37" t="s">
        <v>195</v>
      </c>
      <c r="C2" s="37"/>
      <c r="D2" s="37" t="s">
        <v>199</v>
      </c>
      <c r="E2" s="37"/>
    </row>
    <row r="3" spans="1:5">
      <c r="A3" s="3"/>
      <c r="B3" s="24" t="s">
        <v>196</v>
      </c>
      <c r="C3" s="24" t="s">
        <v>197</v>
      </c>
      <c r="D3" s="24" t="s">
        <v>196</v>
      </c>
      <c r="E3" s="24" t="s">
        <v>197</v>
      </c>
    </row>
    <row r="4" spans="1:5">
      <c r="A4" s="3"/>
      <c r="B4" s="13">
        <v>5.59047278179</v>
      </c>
      <c r="C4" s="13">
        <v>5.68871370932</v>
      </c>
      <c r="D4" s="13">
        <v>0.96453580253000004</v>
      </c>
      <c r="E4" s="13">
        <v>0.96094914431800005</v>
      </c>
    </row>
    <row r="5" spans="1:5">
      <c r="A5" s="3"/>
      <c r="B5" s="13">
        <v>5.4654122895699997</v>
      </c>
      <c r="C5" s="13">
        <v>5.3282722921600003</v>
      </c>
      <c r="D5" s="13">
        <v>0.94725255198500002</v>
      </c>
      <c r="E5" s="13">
        <v>0.94324648732000005</v>
      </c>
    </row>
    <row r="6" spans="1:5">
      <c r="A6" s="3"/>
      <c r="B6" s="13">
        <v>4.9643952251199996</v>
      </c>
      <c r="C6" s="13">
        <v>5.1205930246499998</v>
      </c>
      <c r="D6" s="13">
        <v>0.94214547724200004</v>
      </c>
      <c r="E6" s="13">
        <v>0.93096068311400004</v>
      </c>
    </row>
    <row r="7" spans="1:5">
      <c r="A7" s="3"/>
      <c r="B7" s="13">
        <v>5.7373279982199996</v>
      </c>
      <c r="C7" s="13">
        <v>5.3874877053199999</v>
      </c>
      <c r="D7" s="13">
        <v>0.95992598766399995</v>
      </c>
      <c r="E7" s="13">
        <v>0.94648280961300002</v>
      </c>
    </row>
    <row r="8" spans="1:5">
      <c r="A8" s="3"/>
      <c r="B8" s="13">
        <v>5.4494513710600003</v>
      </c>
      <c r="C8" s="13">
        <v>5.58381531725</v>
      </c>
      <c r="D8" s="13">
        <v>0.96397134670100004</v>
      </c>
      <c r="E8" s="13">
        <v>0.96038994280599999</v>
      </c>
    </row>
    <row r="9" spans="1:5">
      <c r="A9" s="3" t="s">
        <v>198</v>
      </c>
      <c r="B9" s="13">
        <v>5.4414119331519997</v>
      </c>
      <c r="C9" s="13">
        <v>5.4217764097399996</v>
      </c>
      <c r="D9" s="13">
        <v>0.95556623322440015</v>
      </c>
      <c r="E9" s="13">
        <v>0.94840581343419994</v>
      </c>
    </row>
    <row r="10" spans="1:5">
      <c r="A10" s="3" t="s">
        <v>119</v>
      </c>
      <c r="B10" s="13">
        <v>0.25998886267444749</v>
      </c>
      <c r="C10" s="13">
        <v>0.19906898109127144</v>
      </c>
      <c r="D10" s="13">
        <v>9.1579533930411881E-3</v>
      </c>
      <c r="E10" s="13">
        <v>1.1274783084372899E-2</v>
      </c>
    </row>
    <row r="11" spans="1:5">
      <c r="A11" s="2"/>
      <c r="B11" s="2"/>
      <c r="C11" s="2"/>
      <c r="D11" s="2"/>
      <c r="E11" s="2"/>
    </row>
    <row r="12" spans="1:5">
      <c r="A12" s="1" t="s">
        <v>200</v>
      </c>
      <c r="B12" s="2"/>
      <c r="C12" s="2"/>
      <c r="D12" s="2"/>
      <c r="E12" s="2"/>
    </row>
    <row r="13" spans="1:5">
      <c r="A13" s="3"/>
      <c r="B13" s="37" t="s">
        <v>196</v>
      </c>
      <c r="C13" s="37"/>
      <c r="D13" s="37" t="s">
        <v>197</v>
      </c>
      <c r="E13" s="37"/>
    </row>
    <row r="14" spans="1:5">
      <c r="A14" s="3"/>
      <c r="B14" s="24" t="s">
        <v>201</v>
      </c>
      <c r="C14" s="24" t="s">
        <v>202</v>
      </c>
      <c r="D14" s="24" t="s">
        <v>201</v>
      </c>
      <c r="E14" s="24" t="s">
        <v>202</v>
      </c>
    </row>
    <row r="15" spans="1:5">
      <c r="A15" s="3"/>
      <c r="B15" s="13">
        <v>2.4696973565500002E-2</v>
      </c>
      <c r="C15" s="13">
        <v>2.5881007522299999E-2</v>
      </c>
      <c r="D15" s="13">
        <v>-2.91591150952E-2</v>
      </c>
      <c r="E15" s="13">
        <v>-6.8057610440399999E-2</v>
      </c>
    </row>
    <row r="16" spans="1:5">
      <c r="A16" s="3"/>
      <c r="B16" s="13">
        <v>-6.7335069571399994E-2</v>
      </c>
      <c r="C16" s="13">
        <v>4.0592868751200002E-2</v>
      </c>
      <c r="D16" s="13">
        <v>1.94816307733E-2</v>
      </c>
      <c r="E16" s="13">
        <v>6.8493663908199998E-2</v>
      </c>
    </row>
    <row r="17" spans="1:5">
      <c r="A17" s="3"/>
      <c r="B17" s="13">
        <v>0.125862580325</v>
      </c>
      <c r="C17" s="13">
        <v>-2.4266704505699999E-2</v>
      </c>
      <c r="D17" s="13">
        <v>-7.3710886489399996E-2</v>
      </c>
      <c r="E17" s="13">
        <v>-7.9436658774700006E-2</v>
      </c>
    </row>
    <row r="18" spans="1:5">
      <c r="A18" s="3"/>
      <c r="B18" s="13">
        <v>-5.23870724547E-2</v>
      </c>
      <c r="C18" s="13">
        <v>3.3109047805900002E-2</v>
      </c>
      <c r="D18" s="13">
        <v>7.5633094266400001E-3</v>
      </c>
      <c r="E18" s="13">
        <v>7.9226557607300005E-2</v>
      </c>
    </row>
    <row r="19" spans="1:5">
      <c r="A19" s="3"/>
      <c r="B19" s="13">
        <v>4.9298158929800003E-2</v>
      </c>
      <c r="C19" s="13">
        <v>-5.9993236217500003E-2</v>
      </c>
      <c r="D19" s="13">
        <v>-4.3105094097900002E-3</v>
      </c>
      <c r="E19" s="13">
        <v>-1.55489356565E-2</v>
      </c>
    </row>
  </sheetData>
  <mergeCells count="4">
    <mergeCell ref="B2:C2"/>
    <mergeCell ref="D2:E2"/>
    <mergeCell ref="B13:C13"/>
    <mergeCell ref="D13:E1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zoomScale="70" zoomScaleNormal="70" workbookViewId="0">
      <selection activeCell="F48" sqref="F48"/>
    </sheetView>
  </sheetViews>
  <sheetFormatPr defaultRowHeight="18.75"/>
  <cols>
    <col min="3" max="3" width="10.125" bestFit="1" customWidth="1"/>
    <col min="4" max="4" width="10.625" bestFit="1" customWidth="1"/>
    <col min="5" max="5" width="10.125" bestFit="1" customWidth="1"/>
    <col min="6" max="6" width="11.25" bestFit="1" customWidth="1"/>
    <col min="7" max="9" width="9.75" bestFit="1" customWidth="1"/>
    <col min="10" max="10" width="10.875" bestFit="1" customWidth="1"/>
    <col min="11" max="13" width="9.875" bestFit="1" customWidth="1"/>
    <col min="14" max="14" width="11" bestFit="1" customWidth="1"/>
    <col min="15" max="17" width="10" bestFit="1" customWidth="1"/>
    <col min="18" max="18" width="11.125" bestFit="1" customWidth="1"/>
  </cols>
  <sheetData>
    <row r="1" spans="1:18">
      <c r="A1" s="1" t="s">
        <v>166</v>
      </c>
    </row>
    <row r="2" spans="1:18">
      <c r="A2" s="37" t="s">
        <v>50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</row>
    <row r="3" spans="1:18">
      <c r="A3" s="3"/>
      <c r="B3" s="37" t="s">
        <v>49</v>
      </c>
      <c r="C3" s="37" t="s">
        <v>55</v>
      </c>
      <c r="D3" s="37"/>
      <c r="E3" s="37"/>
      <c r="F3" s="37"/>
      <c r="G3" s="37" t="s">
        <v>56</v>
      </c>
      <c r="H3" s="37"/>
      <c r="I3" s="37"/>
      <c r="J3" s="37"/>
      <c r="K3" s="37" t="s">
        <v>57</v>
      </c>
      <c r="L3" s="37"/>
      <c r="M3" s="37"/>
      <c r="N3" s="37"/>
      <c r="O3" s="37" t="s">
        <v>58</v>
      </c>
      <c r="P3" s="37"/>
      <c r="Q3" s="37"/>
      <c r="R3" s="37"/>
    </row>
    <row r="4" spans="1:18">
      <c r="A4" s="3"/>
      <c r="B4" s="37"/>
      <c r="C4" s="3" t="s">
        <v>51</v>
      </c>
      <c r="D4" s="3" t="s">
        <v>52</v>
      </c>
      <c r="E4" s="3" t="s">
        <v>53</v>
      </c>
      <c r="F4" s="3" t="s">
        <v>54</v>
      </c>
      <c r="G4" s="3" t="s">
        <v>51</v>
      </c>
      <c r="H4" s="3" t="s">
        <v>52</v>
      </c>
      <c r="I4" s="3" t="s">
        <v>53</v>
      </c>
      <c r="J4" s="3" t="s">
        <v>54</v>
      </c>
      <c r="K4" s="3" t="s">
        <v>51</v>
      </c>
      <c r="L4" s="3" t="s">
        <v>52</v>
      </c>
      <c r="M4" s="3" t="s">
        <v>53</v>
      </c>
      <c r="N4" s="3" t="s">
        <v>54</v>
      </c>
      <c r="O4" s="3" t="s">
        <v>51</v>
      </c>
      <c r="P4" s="3" t="s">
        <v>52</v>
      </c>
      <c r="Q4" s="3" t="s">
        <v>53</v>
      </c>
      <c r="R4" s="3" t="s">
        <v>54</v>
      </c>
    </row>
    <row r="5" spans="1:18">
      <c r="A5" s="3"/>
      <c r="B5" s="13">
        <v>114.86946780947061</v>
      </c>
      <c r="C5" s="13">
        <v>68.693651965465051</v>
      </c>
      <c r="D5" s="13">
        <v>56.437108253784565</v>
      </c>
      <c r="E5" s="13">
        <v>13.681723213038682</v>
      </c>
      <c r="F5" s="13">
        <v>13.681723213038682</v>
      </c>
      <c r="G5" s="13">
        <v>81.520267477688819</v>
      </c>
      <c r="H5" s="13">
        <v>72.96919046953964</v>
      </c>
      <c r="I5" s="13">
        <v>14.251795013581962</v>
      </c>
      <c r="J5" s="13">
        <v>10.83136421032229</v>
      </c>
      <c r="K5" s="13">
        <v>80.095087976330632</v>
      </c>
      <c r="L5" s="13">
        <v>82.945446979047006</v>
      </c>
      <c r="M5" s="13">
        <v>6.2707898059760625</v>
      </c>
      <c r="N5" s="13">
        <v>3.1353949029880313</v>
      </c>
      <c r="O5" s="13">
        <v>78.669908474972431</v>
      </c>
      <c r="P5" s="13">
        <v>70.973939167638164</v>
      </c>
      <c r="Q5" s="13">
        <v>82.375375178503731</v>
      </c>
      <c r="R5" s="13">
        <v>120.5701858149034</v>
      </c>
    </row>
    <row r="6" spans="1:18">
      <c r="A6" s="3"/>
      <c r="B6" s="13">
        <v>83.515518779590295</v>
      </c>
      <c r="C6" s="13">
        <v>63.563005760575543</v>
      </c>
      <c r="D6" s="13">
        <v>57.862287755142759</v>
      </c>
      <c r="E6" s="13">
        <v>15.676974514940156</v>
      </c>
      <c r="F6" s="13">
        <v>10.83136421032229</v>
      </c>
      <c r="G6" s="13">
        <v>85.795805981763408</v>
      </c>
      <c r="H6" s="13">
        <v>68.693651965465051</v>
      </c>
      <c r="I6" s="13">
        <v>11.686471911137208</v>
      </c>
      <c r="J6" s="13">
        <v>4.2755385040745884</v>
      </c>
      <c r="K6" s="13">
        <v>111.44903700621094</v>
      </c>
      <c r="L6" s="13">
        <v>57.862287755142759</v>
      </c>
      <c r="M6" s="13">
        <v>6.8408616065193408</v>
      </c>
      <c r="N6" s="13">
        <v>4.2755385040745884</v>
      </c>
      <c r="O6" s="13">
        <v>92.066595787739473</v>
      </c>
      <c r="P6" s="13">
        <v>82.090339278232094</v>
      </c>
      <c r="Q6" s="13">
        <v>146.79348863989418</v>
      </c>
      <c r="R6" s="13">
        <v>117.43479091191536</v>
      </c>
    </row>
    <row r="7" spans="1:18">
      <c r="A7" s="3"/>
      <c r="B7" s="13">
        <v>89.216236785023071</v>
      </c>
      <c r="C7" s="13">
        <v>137.10226803065845</v>
      </c>
      <c r="D7" s="13">
        <v>59.28746725650096</v>
      </c>
      <c r="E7" s="13">
        <v>8.8361129084208159</v>
      </c>
      <c r="F7" s="13">
        <v>8.2660411078775375</v>
      </c>
      <c r="G7" s="13">
        <v>92.636667588282748</v>
      </c>
      <c r="H7" s="13">
        <v>51.876533849438331</v>
      </c>
      <c r="I7" s="13">
        <v>5.9857539057044242</v>
      </c>
      <c r="J7" s="13">
        <v>1.9952513019014746</v>
      </c>
      <c r="K7" s="13">
        <v>135.39205262902863</v>
      </c>
      <c r="L7" s="13">
        <v>72.684154569268003</v>
      </c>
      <c r="M7" s="13">
        <v>4.2755385040745884</v>
      </c>
      <c r="N7" s="13">
        <v>5.1306462048895058</v>
      </c>
      <c r="O7" s="13">
        <v>92.636667588282748</v>
      </c>
      <c r="P7" s="13">
        <v>117.14975501164371</v>
      </c>
      <c r="Q7" s="13">
        <v>91.496523987196184</v>
      </c>
      <c r="R7" s="13">
        <v>84.085590580133569</v>
      </c>
    </row>
    <row r="8" spans="1:18">
      <c r="A8" s="3"/>
      <c r="B8" s="13">
        <v>85.510770081491756</v>
      </c>
      <c r="C8" s="13">
        <v>87.506021383393247</v>
      </c>
      <c r="D8" s="13">
        <v>94.346882989912586</v>
      </c>
      <c r="E8" s="13">
        <v>11.686471911137208</v>
      </c>
      <c r="F8" s="13">
        <v>5.1306462048895058</v>
      </c>
      <c r="G8" s="13">
        <v>77.814800774157504</v>
      </c>
      <c r="H8" s="13">
        <v>84.085590580133569</v>
      </c>
      <c r="I8" s="13">
        <v>10.83136421032229</v>
      </c>
      <c r="J8" s="13">
        <v>1.7102154016298352</v>
      </c>
      <c r="K8" s="13">
        <v>107.74357030267963</v>
      </c>
      <c r="L8" s="13">
        <v>71.544010968181453</v>
      </c>
      <c r="M8" s="13">
        <v>10.83136421032229</v>
      </c>
      <c r="N8" s="13">
        <v>2.2802872021731138</v>
      </c>
      <c r="O8" s="13">
        <v>82.945446979047006</v>
      </c>
      <c r="P8" s="13">
        <v>89.216236785023071</v>
      </c>
      <c r="Q8" s="13">
        <v>115.15450370974224</v>
      </c>
      <c r="R8" s="13">
        <v>97.197241992628975</v>
      </c>
    </row>
    <row r="9" spans="1:18">
      <c r="A9" s="3"/>
      <c r="B9" s="13">
        <v>112.58918060729751</v>
      </c>
      <c r="C9" s="13">
        <v>137.10226803065845</v>
      </c>
      <c r="D9" s="13">
        <v>114.29939600892733</v>
      </c>
      <c r="E9" s="13">
        <v>23.087907922002778</v>
      </c>
      <c r="F9" s="13">
        <v>2.2802872021731138</v>
      </c>
      <c r="G9" s="13">
        <v>61.567754458674074</v>
      </c>
      <c r="H9" s="13">
        <v>87.220985483121609</v>
      </c>
      <c r="I9" s="13">
        <v>16.817118116026712</v>
      </c>
      <c r="J9" s="13">
        <v>7.9810052076058984</v>
      </c>
      <c r="K9" s="13">
        <v>139.95262703337485</v>
      </c>
      <c r="L9" s="13">
        <v>59.28746725650096</v>
      </c>
      <c r="M9" s="13">
        <v>20.237548919286386</v>
      </c>
      <c r="N9" s="13">
        <v>0.8551077008149176</v>
      </c>
      <c r="O9" s="13">
        <v>102.89795999806175</v>
      </c>
      <c r="P9" s="13">
        <v>86.080841882035045</v>
      </c>
      <c r="Q9" s="13">
        <v>85.795805981763408</v>
      </c>
      <c r="R9" s="13">
        <v>59.28746725650096</v>
      </c>
    </row>
    <row r="10" spans="1:18">
      <c r="A10" s="3"/>
      <c r="B10" s="13">
        <v>114.29939600892733</v>
      </c>
      <c r="C10" s="13">
        <v>109.16874980403782</v>
      </c>
      <c r="D10" s="13">
        <v>112.0191088067542</v>
      </c>
      <c r="E10" s="13">
        <v>29.073661827707198</v>
      </c>
      <c r="F10" s="13">
        <v>5.9857539057044242</v>
      </c>
      <c r="G10" s="13">
        <v>91.781559887467836</v>
      </c>
      <c r="H10" s="13">
        <v>82.945446979047006</v>
      </c>
      <c r="I10" s="13">
        <v>11.686471911137208</v>
      </c>
      <c r="J10" s="13">
        <v>4.2755385040745884</v>
      </c>
      <c r="K10" s="13">
        <v>96.342134291814048</v>
      </c>
      <c r="L10" s="13">
        <v>139.95262703337485</v>
      </c>
      <c r="M10" s="13">
        <v>5.1306462048895058</v>
      </c>
      <c r="N10" s="13">
        <v>1.1401436010865569</v>
      </c>
      <c r="O10" s="13">
        <v>90.641416286381272</v>
      </c>
      <c r="P10" s="13">
        <v>84.940698280948496</v>
      </c>
      <c r="Q10" s="13">
        <v>100.04760099534538</v>
      </c>
      <c r="R10" s="13">
        <v>94.346882989912586</v>
      </c>
    </row>
    <row r="11" spans="1:18">
      <c r="A11" s="3" t="s">
        <v>44</v>
      </c>
      <c r="B11" s="13">
        <v>100.00009501196678</v>
      </c>
      <c r="C11" s="13">
        <v>100.52266082913142</v>
      </c>
      <c r="D11" s="13">
        <v>82.375375178503745</v>
      </c>
      <c r="E11" s="13">
        <v>17.007142049541137</v>
      </c>
      <c r="F11" s="13">
        <v>7.6959693073342592</v>
      </c>
      <c r="G11" s="13">
        <v>81.852809361339069</v>
      </c>
      <c r="H11" s="13">
        <v>74.631899887790851</v>
      </c>
      <c r="I11" s="13">
        <v>11.876495844651634</v>
      </c>
      <c r="J11" s="13">
        <v>5.1781521882681121</v>
      </c>
      <c r="K11" s="13">
        <v>111.82908487323981</v>
      </c>
      <c r="L11" s="13">
        <v>80.712665760252506</v>
      </c>
      <c r="M11" s="13">
        <v>8.9311248751780301</v>
      </c>
      <c r="N11" s="13">
        <v>2.8028530193377859</v>
      </c>
      <c r="O11" s="13">
        <v>89.976332519080771</v>
      </c>
      <c r="P11" s="13">
        <v>88.408635067586758</v>
      </c>
      <c r="Q11" s="13">
        <v>103.61054974874087</v>
      </c>
      <c r="R11" s="13">
        <v>95.48702659099915</v>
      </c>
    </row>
    <row r="12" spans="1:18">
      <c r="A12" s="3" t="s">
        <v>45</v>
      </c>
      <c r="B12" s="13">
        <v>14.035827497753187</v>
      </c>
      <c r="C12" s="13">
        <v>29.719311878216935</v>
      </c>
      <c r="D12" s="13">
        <v>25.324387741795483</v>
      </c>
      <c r="E12" s="13">
        <v>6.9579644677589876</v>
      </c>
      <c r="F12" s="13">
        <v>3.7598817552148494</v>
      </c>
      <c r="G12" s="13">
        <v>10.474719228347373</v>
      </c>
      <c r="H12" s="13">
        <v>12.061001088961239</v>
      </c>
      <c r="I12" s="13">
        <v>3.3145425397102417</v>
      </c>
      <c r="J12" s="13">
        <v>3.2558065500642646</v>
      </c>
      <c r="K12" s="13">
        <v>20.856154711680293</v>
      </c>
      <c r="L12" s="13">
        <v>27.821030570875468</v>
      </c>
      <c r="M12" s="13">
        <v>5.4621552521398344</v>
      </c>
      <c r="N12" s="13">
        <v>1.5561382342557277</v>
      </c>
      <c r="O12" s="13">
        <v>7.7041758425551237</v>
      </c>
      <c r="P12" s="13">
        <v>14.071477567814048</v>
      </c>
      <c r="Q12" s="13">
        <v>22.082312087630168</v>
      </c>
      <c r="R12" s="13">
        <v>20.637727743992713</v>
      </c>
    </row>
    <row r="13" spans="1:18">
      <c r="A13" s="3" t="s">
        <v>46</v>
      </c>
      <c r="B13" s="3"/>
      <c r="C13" s="3"/>
      <c r="D13" s="3"/>
      <c r="E13" s="3" t="s">
        <v>59</v>
      </c>
      <c r="F13" s="3" t="s">
        <v>60</v>
      </c>
      <c r="G13" s="3"/>
      <c r="H13" s="3"/>
      <c r="I13" s="3"/>
      <c r="J13" s="3" t="s">
        <v>61</v>
      </c>
      <c r="K13" s="3"/>
      <c r="L13" s="3"/>
      <c r="M13" s="3" t="s">
        <v>59</v>
      </c>
      <c r="N13" s="3" t="s">
        <v>61</v>
      </c>
      <c r="O13" s="3"/>
      <c r="P13" s="3"/>
      <c r="Q13" s="3"/>
      <c r="R13" s="3"/>
    </row>
    <row r="14" spans="1:18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>
      <c r="A15" s="37" t="s">
        <v>94</v>
      </c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37"/>
      <c r="O15" s="37"/>
      <c r="P15" s="37"/>
      <c r="Q15" s="37"/>
      <c r="R15" s="37"/>
    </row>
    <row r="16" spans="1:18">
      <c r="A16" s="3"/>
      <c r="B16" s="37" t="s">
        <v>49</v>
      </c>
      <c r="C16" s="37" t="s">
        <v>55</v>
      </c>
      <c r="D16" s="37"/>
      <c r="E16" s="37"/>
      <c r="F16" s="37"/>
      <c r="G16" s="37" t="s">
        <v>56</v>
      </c>
      <c r="H16" s="37"/>
      <c r="I16" s="37"/>
      <c r="J16" s="37"/>
      <c r="K16" s="37" t="s">
        <v>57</v>
      </c>
      <c r="L16" s="37"/>
      <c r="M16" s="37"/>
      <c r="N16" s="37"/>
      <c r="O16" s="37" t="s">
        <v>58</v>
      </c>
      <c r="P16" s="37"/>
      <c r="Q16" s="37"/>
      <c r="R16" s="37"/>
    </row>
    <row r="17" spans="1:18">
      <c r="A17" s="3"/>
      <c r="B17" s="37"/>
      <c r="C17" s="3" t="s">
        <v>51</v>
      </c>
      <c r="D17" s="3" t="s">
        <v>52</v>
      </c>
      <c r="E17" s="3" t="s">
        <v>53</v>
      </c>
      <c r="F17" s="3" t="s">
        <v>54</v>
      </c>
      <c r="G17" s="3" t="s">
        <v>51</v>
      </c>
      <c r="H17" s="3" t="s">
        <v>52</v>
      </c>
      <c r="I17" s="3" t="s">
        <v>53</v>
      </c>
      <c r="J17" s="3" t="s">
        <v>54</v>
      </c>
      <c r="K17" s="3" t="s">
        <v>51</v>
      </c>
      <c r="L17" s="3" t="s">
        <v>52</v>
      </c>
      <c r="M17" s="3" t="s">
        <v>53</v>
      </c>
      <c r="N17" s="3" t="s">
        <v>54</v>
      </c>
      <c r="O17" s="3" t="s">
        <v>51</v>
      </c>
      <c r="P17" s="3" t="s">
        <v>52</v>
      </c>
      <c r="Q17" s="3" t="s">
        <v>53</v>
      </c>
      <c r="R17" s="3" t="s">
        <v>54</v>
      </c>
    </row>
    <row r="18" spans="1:18">
      <c r="A18" s="3"/>
      <c r="B18" s="13">
        <v>106.96670472721266</v>
      </c>
      <c r="C18" s="13">
        <v>116.25133732559641</v>
      </c>
      <c r="D18" s="13">
        <v>117.41191640039436</v>
      </c>
      <c r="E18" s="13">
        <v>96.908352745630282</v>
      </c>
      <c r="F18" s="13">
        <v>79.886526315260099</v>
      </c>
      <c r="G18" s="13">
        <v>109.48129272260827</v>
      </c>
      <c r="H18" s="13">
        <v>128.82427730257439</v>
      </c>
      <c r="I18" s="13">
        <v>112.38274040960319</v>
      </c>
      <c r="J18" s="13">
        <v>83.561693385453665</v>
      </c>
      <c r="K18" s="13">
        <v>97.682072128828921</v>
      </c>
      <c r="L18" s="13">
        <v>118.57249547519233</v>
      </c>
      <c r="M18" s="13">
        <v>94.200334904435024</v>
      </c>
      <c r="N18" s="13">
        <v>78.91937708626179</v>
      </c>
      <c r="O18" s="13">
        <v>127.85712807357608</v>
      </c>
      <c r="P18" s="13">
        <v>120.11993424158962</v>
      </c>
      <c r="Q18" s="13">
        <v>81.433965081657377</v>
      </c>
      <c r="R18" s="13">
        <v>112.7696001012025</v>
      </c>
    </row>
    <row r="19" spans="1:18">
      <c r="A19" s="3"/>
      <c r="B19" s="13">
        <v>95.167484133433334</v>
      </c>
      <c r="C19" s="13">
        <v>93.620045367036042</v>
      </c>
      <c r="D19" s="13">
        <v>94.974054287633663</v>
      </c>
      <c r="E19" s="13">
        <v>94.974054287633663</v>
      </c>
      <c r="F19" s="13">
        <v>93.813475212835712</v>
      </c>
      <c r="G19" s="13">
        <v>90.138308142642146</v>
      </c>
      <c r="H19" s="13">
        <v>93.039755829637059</v>
      </c>
      <c r="I19" s="13">
        <v>93.813475212835712</v>
      </c>
      <c r="J19" s="13">
        <v>83.561693385453665</v>
      </c>
      <c r="K19" s="13">
        <v>94.974054287633663</v>
      </c>
      <c r="L19" s="13">
        <v>97.295212437229608</v>
      </c>
      <c r="M19" s="13">
        <v>97.295212437229608</v>
      </c>
      <c r="N19" s="13">
        <v>99.036081049426556</v>
      </c>
      <c r="O19" s="13">
        <v>59.576392506295662</v>
      </c>
      <c r="P19" s="13">
        <v>81.433965081657377</v>
      </c>
      <c r="Q19" s="13">
        <v>83.368263539653995</v>
      </c>
      <c r="R19" s="13">
        <v>57.64209404829905</v>
      </c>
    </row>
    <row r="20" spans="1:18">
      <c r="A20" s="3"/>
      <c r="B20" s="13">
        <v>59.750479367515354</v>
      </c>
      <c r="C20" s="13">
        <v>95.167484133433334</v>
      </c>
      <c r="D20" s="13">
        <v>78.91937708626179</v>
      </c>
      <c r="E20" s="13">
        <v>97.295212437229608</v>
      </c>
      <c r="F20" s="13">
        <v>114.31703886759979</v>
      </c>
      <c r="G20" s="13">
        <v>73.696771249670931</v>
      </c>
      <c r="H20" s="13">
        <v>75.631069707667535</v>
      </c>
      <c r="I20" s="13">
        <v>64.412138651287194</v>
      </c>
      <c r="J20" s="13">
        <v>75.631069707667535</v>
      </c>
      <c r="K20" s="13">
        <v>73.696771249670931</v>
      </c>
      <c r="L20" s="13">
        <v>101.16380935322282</v>
      </c>
      <c r="M20" s="13">
        <v>100.19666012422452</v>
      </c>
      <c r="N20" s="13">
        <v>82.787974002255012</v>
      </c>
      <c r="O20" s="13">
        <v>79.112806932061446</v>
      </c>
      <c r="P20" s="13">
        <v>74.470490632869584</v>
      </c>
      <c r="Q20" s="13">
        <v>75.631069707667535</v>
      </c>
      <c r="R20" s="13">
        <v>74.470490632869584</v>
      </c>
    </row>
    <row r="21" spans="1:18">
      <c r="A21" s="3"/>
      <c r="B21" s="13">
        <v>129.98485637737235</v>
      </c>
      <c r="C21" s="13">
        <v>114.31703886759979</v>
      </c>
      <c r="D21" s="13">
        <v>99.616370586825539</v>
      </c>
      <c r="E21" s="13">
        <v>96.328063208231299</v>
      </c>
      <c r="F21" s="13">
        <v>77.95222785726348</v>
      </c>
      <c r="G21" s="13">
        <v>91.298887217440111</v>
      </c>
      <c r="H21" s="13">
        <v>97.295212437229608</v>
      </c>
      <c r="I21" s="13">
        <v>96.908352745630282</v>
      </c>
      <c r="J21" s="13">
        <v>77.565368165664168</v>
      </c>
      <c r="K21" s="13">
        <v>78.145657703063137</v>
      </c>
      <c r="L21" s="13">
        <v>96.328063208231299</v>
      </c>
      <c r="M21" s="13">
        <v>94.393764750234681</v>
      </c>
      <c r="N21" s="13">
        <v>91.685746909039423</v>
      </c>
      <c r="O21" s="13">
        <v>73.696771249670931</v>
      </c>
      <c r="P21" s="13">
        <v>79.886526315260099</v>
      </c>
      <c r="Q21" s="13">
        <v>82.014254619056373</v>
      </c>
      <c r="R21" s="13">
        <v>81.433965081657377</v>
      </c>
    </row>
    <row r="22" spans="1:18">
      <c r="A22" s="3"/>
      <c r="B22" s="13">
        <v>93.039755829637059</v>
      </c>
      <c r="C22" s="13">
        <v>93.426615521236371</v>
      </c>
      <c r="D22" s="13">
        <v>116.25133732559641</v>
      </c>
      <c r="E22" s="13">
        <v>94.393764750234681</v>
      </c>
      <c r="F22" s="13">
        <v>97.295212437229608</v>
      </c>
      <c r="G22" s="13">
        <v>116.63819701719574</v>
      </c>
      <c r="H22" s="13">
        <v>113.93017917600048</v>
      </c>
      <c r="I22" s="13">
        <v>107.16013457301233</v>
      </c>
      <c r="J22" s="13">
        <v>115.67104778819741</v>
      </c>
      <c r="K22" s="13">
        <v>77.178508474064827</v>
      </c>
      <c r="L22" s="13">
        <v>98.262361666227918</v>
      </c>
      <c r="M22" s="13">
        <v>75.050780170268567</v>
      </c>
      <c r="N22" s="13">
        <v>94.974054287633663</v>
      </c>
      <c r="O22" s="13">
        <v>63.444989422288891</v>
      </c>
      <c r="P22" s="13">
        <v>100.77694966162352</v>
      </c>
      <c r="Q22" s="13">
        <v>73.890201095470601</v>
      </c>
      <c r="R22" s="13">
        <v>77.371938319864498</v>
      </c>
    </row>
    <row r="23" spans="1:18">
      <c r="A23" s="3"/>
      <c r="B23" s="13">
        <v>115.09075825079844</v>
      </c>
      <c r="C23" s="13">
        <v>102.71124811962011</v>
      </c>
      <c r="D23" s="13">
        <v>106.96670472721266</v>
      </c>
      <c r="E23" s="13">
        <v>106.77327488141299</v>
      </c>
      <c r="F23" s="13">
        <v>79.112806932061446</v>
      </c>
      <c r="G23" s="13">
        <v>94.587194596034351</v>
      </c>
      <c r="H23" s="13">
        <v>96.908352745630282</v>
      </c>
      <c r="I23" s="13">
        <v>98.455791512027574</v>
      </c>
      <c r="J23" s="13">
        <v>116.44476717139607</v>
      </c>
      <c r="K23" s="13">
        <v>78.91937708626179</v>
      </c>
      <c r="L23" s="13">
        <v>102.32438842802081</v>
      </c>
      <c r="M23" s="13">
        <v>112.38274040960319</v>
      </c>
      <c r="N23" s="13">
        <v>77.75879801146381</v>
      </c>
      <c r="O23" s="13">
        <v>98.455791512027574</v>
      </c>
      <c r="P23" s="13">
        <v>116.25133732559641</v>
      </c>
      <c r="Q23" s="13">
        <v>101.93752873642148</v>
      </c>
      <c r="R23" s="13">
        <v>73.696771249670931</v>
      </c>
    </row>
    <row r="24" spans="1:18">
      <c r="A24" s="3" t="s">
        <v>44</v>
      </c>
      <c r="B24" s="13">
        <v>100.00000644766153</v>
      </c>
      <c r="C24" s="13">
        <v>102.58229488908701</v>
      </c>
      <c r="D24" s="13">
        <v>102.35662673565406</v>
      </c>
      <c r="E24" s="13">
        <v>97.77878705172877</v>
      </c>
      <c r="F24" s="13">
        <v>90.396214603708358</v>
      </c>
      <c r="G24" s="13">
        <v>95.973441824265251</v>
      </c>
      <c r="H24" s="13">
        <v>100.93814119978988</v>
      </c>
      <c r="I24" s="13">
        <v>95.522105517399382</v>
      </c>
      <c r="J24" s="13">
        <v>92.072606600638764</v>
      </c>
      <c r="K24" s="13">
        <v>83.432740154920552</v>
      </c>
      <c r="L24" s="13">
        <v>102.32438842802081</v>
      </c>
      <c r="M24" s="13">
        <v>95.586582132665953</v>
      </c>
      <c r="N24" s="13">
        <v>87.527005224346695</v>
      </c>
      <c r="O24" s="13">
        <v>83.690646615986765</v>
      </c>
      <c r="P24" s="13">
        <v>95.489867209766089</v>
      </c>
      <c r="Q24" s="13">
        <v>83.04588046332124</v>
      </c>
      <c r="R24" s="13">
        <v>79.564143238927329</v>
      </c>
    </row>
    <row r="25" spans="1:18">
      <c r="A25" s="3" t="s">
        <v>45</v>
      </c>
      <c r="B25" s="13">
        <v>21.860084213653391</v>
      </c>
      <c r="C25" s="13">
        <v>9.5192031006850204</v>
      </c>
      <c r="D25" s="13">
        <v>13.243196990626027</v>
      </c>
      <c r="E25" s="13">
        <v>4.1497351951068655</v>
      </c>
      <c r="F25" s="13">
        <v>13.064591570298104</v>
      </c>
      <c r="G25" s="13">
        <v>13.925792150999245</v>
      </c>
      <c r="H25" s="13">
        <v>16.727084431322432</v>
      </c>
      <c r="I25" s="13">
        <v>15.28071976974368</v>
      </c>
      <c r="J25" s="13">
        <v>17.207285411003536</v>
      </c>
      <c r="K25" s="13">
        <v>9.2958197154840114</v>
      </c>
      <c r="L25" s="13">
        <v>7.56192783076908</v>
      </c>
      <c r="M25" s="13">
        <v>11.040431954066634</v>
      </c>
      <c r="N25" s="13">
        <v>8.1361339072454015</v>
      </c>
      <c r="O25" s="13">
        <v>23.384131498466086</v>
      </c>
      <c r="P25" s="13">
        <v>18.020723753509955</v>
      </c>
      <c r="Q25" s="13">
        <v>9.1238397584905755</v>
      </c>
      <c r="R25" s="13">
        <v>16.592427756916504</v>
      </c>
    </row>
    <row r="26" spans="1:18">
      <c r="A26" s="3" t="s">
        <v>46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7" spans="1:18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>
      <c r="A28" s="37" t="s">
        <v>80</v>
      </c>
      <c r="B28" s="37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</row>
    <row r="29" spans="1:18">
      <c r="A29" s="3"/>
      <c r="B29" s="37" t="s">
        <v>49</v>
      </c>
      <c r="C29" s="37" t="s">
        <v>55</v>
      </c>
      <c r="D29" s="37"/>
      <c r="E29" s="37"/>
      <c r="F29" s="37"/>
      <c r="G29" s="37" t="s">
        <v>56</v>
      </c>
      <c r="H29" s="37"/>
      <c r="I29" s="37"/>
      <c r="J29" s="37"/>
      <c r="K29" s="37" t="s">
        <v>57</v>
      </c>
      <c r="L29" s="37"/>
      <c r="M29" s="37"/>
      <c r="N29" s="37"/>
      <c r="O29" s="37" t="s">
        <v>58</v>
      </c>
      <c r="P29" s="37"/>
      <c r="Q29" s="37"/>
      <c r="R29" s="37"/>
    </row>
    <row r="30" spans="1:18">
      <c r="A30" s="3"/>
      <c r="B30" s="37"/>
      <c r="C30" s="3" t="s">
        <v>51</v>
      </c>
      <c r="D30" s="3" t="s">
        <v>52</v>
      </c>
      <c r="E30" s="3" t="s">
        <v>53</v>
      </c>
      <c r="F30" s="3" t="s">
        <v>54</v>
      </c>
      <c r="G30" s="3" t="s">
        <v>51</v>
      </c>
      <c r="H30" s="3" t="s">
        <v>52</v>
      </c>
      <c r="I30" s="3" t="s">
        <v>53</v>
      </c>
      <c r="J30" s="3" t="s">
        <v>54</v>
      </c>
      <c r="K30" s="3" t="s">
        <v>51</v>
      </c>
      <c r="L30" s="3" t="s">
        <v>52</v>
      </c>
      <c r="M30" s="3" t="s">
        <v>53</v>
      </c>
      <c r="N30" s="3" t="s">
        <v>54</v>
      </c>
      <c r="O30" s="3" t="s">
        <v>51</v>
      </c>
      <c r="P30" s="3" t="s">
        <v>52</v>
      </c>
      <c r="Q30" s="3" t="s">
        <v>53</v>
      </c>
      <c r="R30" s="3" t="s">
        <v>54</v>
      </c>
    </row>
    <row r="31" spans="1:18">
      <c r="A31" s="3"/>
      <c r="B31" s="13">
        <v>92.771084337349393</v>
      </c>
      <c r="C31" s="13">
        <v>102.71084337349396</v>
      </c>
      <c r="D31" s="13">
        <v>84.638554216867462</v>
      </c>
      <c r="E31" s="13">
        <v>32.53012048192771</v>
      </c>
      <c r="F31" s="13">
        <v>30.722891566265059</v>
      </c>
      <c r="G31" s="13">
        <v>93.07228915662651</v>
      </c>
      <c r="H31" s="13">
        <v>73.493975903614455</v>
      </c>
      <c r="I31" s="13">
        <v>18.975903614457831</v>
      </c>
      <c r="J31" s="13">
        <v>10.843373493975903</v>
      </c>
      <c r="K31" s="13">
        <v>144.87951807228916</v>
      </c>
      <c r="L31" s="13">
        <v>100.30120481927712</v>
      </c>
      <c r="M31" s="13">
        <v>15.66265060240964</v>
      </c>
      <c r="N31" s="13">
        <v>7.5301204819277112</v>
      </c>
      <c r="O31" s="13">
        <v>117.77108433734939</v>
      </c>
      <c r="P31" s="13">
        <v>69.578313253012041</v>
      </c>
      <c r="Q31" s="13">
        <v>72.590361445783131</v>
      </c>
      <c r="R31" s="13">
        <v>87.048192771084345</v>
      </c>
    </row>
    <row r="32" spans="1:18">
      <c r="A32" s="3"/>
      <c r="B32" s="13">
        <v>89.759036144578303</v>
      </c>
      <c r="C32" s="13">
        <v>100.30120481927712</v>
      </c>
      <c r="D32" s="13">
        <v>96.686746987951807</v>
      </c>
      <c r="E32" s="13">
        <v>38.554216867469883</v>
      </c>
      <c r="F32" s="13">
        <v>29.518072289156628</v>
      </c>
      <c r="G32" s="13">
        <v>86.746987951807228</v>
      </c>
      <c r="H32" s="13">
        <v>103.01204819277108</v>
      </c>
      <c r="I32" s="13">
        <v>25</v>
      </c>
      <c r="J32" s="13">
        <v>6.3253012048192767</v>
      </c>
      <c r="K32" s="13">
        <v>67.168674698795186</v>
      </c>
      <c r="L32" s="13">
        <v>121.3855421686747</v>
      </c>
      <c r="M32" s="13">
        <v>12.349397590361445</v>
      </c>
      <c r="N32" s="13">
        <v>9.3373493975903603</v>
      </c>
      <c r="O32" s="13">
        <v>83.734939759036138</v>
      </c>
      <c r="P32" s="13">
        <v>129.81927710843374</v>
      </c>
      <c r="Q32" s="13">
        <v>121.3855421686747</v>
      </c>
      <c r="R32" s="13">
        <v>94.277108433734938</v>
      </c>
    </row>
    <row r="33" spans="1:18">
      <c r="A33" s="3"/>
      <c r="B33" s="13">
        <v>90.662650602409627</v>
      </c>
      <c r="C33" s="13">
        <v>89.759036144578303</v>
      </c>
      <c r="D33" s="13">
        <v>120.78313253012047</v>
      </c>
      <c r="E33" s="13">
        <v>55.120481927710841</v>
      </c>
      <c r="F33" s="13">
        <v>14.457831325301203</v>
      </c>
      <c r="G33" s="13">
        <v>144.87951807228916</v>
      </c>
      <c r="H33" s="13">
        <v>84.638554216867462</v>
      </c>
      <c r="I33" s="13">
        <v>8.7349397590361448</v>
      </c>
      <c r="J33" s="13">
        <v>4.5180722891566267</v>
      </c>
      <c r="K33" s="13">
        <v>101.80722891566265</v>
      </c>
      <c r="L33" s="13">
        <v>84.638554216867462</v>
      </c>
      <c r="M33" s="13">
        <v>32.53012048192771</v>
      </c>
      <c r="N33" s="13">
        <v>5.7228915662650603</v>
      </c>
      <c r="O33" s="13">
        <v>87.650602409638552</v>
      </c>
      <c r="P33" s="13">
        <v>99.698795180722882</v>
      </c>
      <c r="Q33" s="13">
        <v>84.638554216867462</v>
      </c>
      <c r="R33" s="13">
        <v>122.59036144578313</v>
      </c>
    </row>
    <row r="34" spans="1:18">
      <c r="A34" s="3"/>
      <c r="B34" s="13">
        <v>83.734939759036138</v>
      </c>
      <c r="C34" s="13">
        <v>105.72289156626506</v>
      </c>
      <c r="D34" s="13">
        <v>60.542168674698793</v>
      </c>
      <c r="E34" s="13">
        <v>43.674698795180724</v>
      </c>
      <c r="F34" s="13">
        <v>6.3253012048192767</v>
      </c>
      <c r="G34" s="13">
        <v>60.542168674698793</v>
      </c>
      <c r="H34" s="13">
        <v>85.843373493975903</v>
      </c>
      <c r="I34" s="13">
        <v>12.349397590361445</v>
      </c>
      <c r="J34" s="13">
        <v>2.4096385542168677</v>
      </c>
      <c r="K34" s="13">
        <v>126.80722891566265</v>
      </c>
      <c r="L34" s="13">
        <v>69.879518072289159</v>
      </c>
      <c r="M34" s="13">
        <v>36.445783132530117</v>
      </c>
      <c r="N34" s="13">
        <v>2.1084337349397591</v>
      </c>
      <c r="O34" s="13">
        <v>105.72289156626506</v>
      </c>
      <c r="P34" s="13">
        <v>85.843373493975903</v>
      </c>
      <c r="Q34" s="13">
        <v>94.277108433734938</v>
      </c>
      <c r="R34" s="13">
        <v>97.891566265060234</v>
      </c>
    </row>
    <row r="35" spans="1:18">
      <c r="A35" s="3"/>
      <c r="B35" s="13">
        <v>145.18072289156626</v>
      </c>
      <c r="C35" s="13">
        <v>118.07228915662651</v>
      </c>
      <c r="D35" s="13">
        <v>98.795180722891558</v>
      </c>
      <c r="E35" s="13">
        <v>75.602409638554207</v>
      </c>
      <c r="F35" s="13">
        <v>18.975903614457831</v>
      </c>
      <c r="G35" s="13">
        <v>115.06024096385543</v>
      </c>
      <c r="H35" s="13">
        <v>93.07228915662651</v>
      </c>
      <c r="I35" s="13">
        <v>18.373493975903614</v>
      </c>
      <c r="J35" s="13">
        <v>22.289156626506024</v>
      </c>
      <c r="K35" s="13">
        <v>147.89156626506025</v>
      </c>
      <c r="L35" s="13">
        <v>87.650602409638552</v>
      </c>
      <c r="M35" s="13">
        <v>31.024096385542173</v>
      </c>
      <c r="N35" s="13">
        <v>6.3253012048192767</v>
      </c>
      <c r="O35" s="13">
        <v>122.89156626506023</v>
      </c>
      <c r="P35" s="13">
        <v>87.650602409638552</v>
      </c>
      <c r="Q35" s="13">
        <v>85.843373493975903</v>
      </c>
      <c r="R35" s="13">
        <v>94.879518072289159</v>
      </c>
    </row>
    <row r="36" spans="1:18">
      <c r="A36" s="3"/>
      <c r="B36" s="13">
        <v>97.891566265060234</v>
      </c>
      <c r="C36" s="13">
        <v>133.43373493975903</v>
      </c>
      <c r="D36" s="13">
        <v>82.831325301204814</v>
      </c>
      <c r="E36" s="13">
        <v>85.542168674698786</v>
      </c>
      <c r="F36" s="13">
        <v>26.506024096385545</v>
      </c>
      <c r="G36" s="13">
        <v>100.30120481927712</v>
      </c>
      <c r="H36" s="13">
        <v>58.433734939759042</v>
      </c>
      <c r="I36" s="13">
        <v>23.493975903614459</v>
      </c>
      <c r="J36" s="13">
        <v>5.4216867469879517</v>
      </c>
      <c r="K36" s="13">
        <v>87.349397590361448</v>
      </c>
      <c r="L36" s="13">
        <v>91.867469879518069</v>
      </c>
      <c r="M36" s="13">
        <v>29.518072289156628</v>
      </c>
      <c r="N36" s="13">
        <v>6.927710843373494</v>
      </c>
      <c r="O36" s="13">
        <v>84.337349397590373</v>
      </c>
      <c r="P36" s="13">
        <v>115.96385542168674</v>
      </c>
      <c r="Q36" s="13">
        <v>117.46987951807229</v>
      </c>
      <c r="R36" s="13">
        <v>107.53012048192771</v>
      </c>
    </row>
    <row r="37" spans="1:18">
      <c r="A37" s="3" t="s">
        <v>44</v>
      </c>
      <c r="B37" s="13">
        <v>99.999999999999986</v>
      </c>
      <c r="C37" s="13">
        <v>108.33333333333333</v>
      </c>
      <c r="D37" s="13">
        <v>90.712851405622487</v>
      </c>
      <c r="E37" s="13">
        <v>55.170682730923694</v>
      </c>
      <c r="F37" s="13">
        <v>21.08433734939759</v>
      </c>
      <c r="G37" s="13">
        <v>100.10040160642571</v>
      </c>
      <c r="H37" s="13">
        <v>83.082329317269085</v>
      </c>
      <c r="I37" s="13">
        <v>17.821285140562249</v>
      </c>
      <c r="J37" s="13">
        <v>8.6345381526104426</v>
      </c>
      <c r="K37" s="13">
        <v>112.65060240963857</v>
      </c>
      <c r="L37" s="13">
        <v>92.620481927710856</v>
      </c>
      <c r="M37" s="13">
        <v>26.255020080321287</v>
      </c>
      <c r="N37" s="13">
        <v>6.3253012048192767</v>
      </c>
      <c r="O37" s="13">
        <v>100.35140562248996</v>
      </c>
      <c r="P37" s="13">
        <v>98.092369477911646</v>
      </c>
      <c r="Q37" s="13">
        <v>96.03413654618474</v>
      </c>
      <c r="R37" s="13">
        <v>100.70281124497991</v>
      </c>
    </row>
    <row r="38" spans="1:18">
      <c r="A38" s="3" t="s">
        <v>45</v>
      </c>
      <c r="B38" s="13">
        <v>20.634178986089118</v>
      </c>
      <c r="C38" s="13">
        <v>13.981081416341214</v>
      </c>
      <c r="D38" s="13">
        <v>18.323568243520349</v>
      </c>
      <c r="E38" s="13">
        <v>19.41109985881965</v>
      </c>
      <c r="F38" s="13">
        <v>8.7522332619267154</v>
      </c>
      <c r="G38" s="13">
        <v>25.889406458089141</v>
      </c>
      <c r="H38" s="13">
        <v>14.180549583287931</v>
      </c>
      <c r="I38" s="13">
        <v>5.7424540587168824</v>
      </c>
      <c r="J38" s="13">
        <v>6.6166105986326924</v>
      </c>
      <c r="K38" s="13">
        <v>29.741592858631741</v>
      </c>
      <c r="L38" s="13">
        <v>15.772082569247104</v>
      </c>
      <c r="M38" s="13">
        <v>8.9646041291011205</v>
      </c>
      <c r="N38" s="13">
        <v>2.1996889859645217</v>
      </c>
      <c r="O38" s="13">
        <v>15.990748608612739</v>
      </c>
      <c r="P38" s="13">
        <v>20.002862652181228</v>
      </c>
      <c r="Q38" s="13">
        <v>17.741634323202884</v>
      </c>
      <c r="R38" s="13">
        <v>11.512522958413047</v>
      </c>
    </row>
    <row r="39" spans="1:18">
      <c r="A39" s="3" t="s">
        <v>46</v>
      </c>
      <c r="B39" s="3"/>
      <c r="C39" s="3"/>
      <c r="D39" s="3"/>
      <c r="E39" s="3"/>
      <c r="F39" s="3" t="s">
        <v>61</v>
      </c>
      <c r="G39" s="3"/>
      <c r="H39" s="3"/>
      <c r="I39" s="3" t="s">
        <v>59</v>
      </c>
      <c r="J39" s="3" t="s">
        <v>61</v>
      </c>
      <c r="K39" s="3"/>
      <c r="L39" s="3"/>
      <c r="M39" s="3"/>
      <c r="N39" s="3" t="s">
        <v>61</v>
      </c>
      <c r="O39" s="3"/>
      <c r="P39" s="3"/>
      <c r="Q39" s="3"/>
      <c r="R39" s="3"/>
    </row>
  </sheetData>
  <mergeCells count="18">
    <mergeCell ref="A2:R2"/>
    <mergeCell ref="A15:R15"/>
    <mergeCell ref="B16:B17"/>
    <mergeCell ref="C16:F16"/>
    <mergeCell ref="G16:J16"/>
    <mergeCell ref="K16:N16"/>
    <mergeCell ref="O16:R16"/>
    <mergeCell ref="B3:B4"/>
    <mergeCell ref="C3:F3"/>
    <mergeCell ref="G3:J3"/>
    <mergeCell ref="K3:N3"/>
    <mergeCell ref="O3:R3"/>
    <mergeCell ref="A28:R28"/>
    <mergeCell ref="B29:B30"/>
    <mergeCell ref="C29:F29"/>
    <mergeCell ref="G29:J29"/>
    <mergeCell ref="K29:N29"/>
    <mergeCell ref="O29:R29"/>
  </mergeCells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H18" sqref="H18"/>
    </sheetView>
  </sheetViews>
  <sheetFormatPr defaultRowHeight="18.75"/>
  <cols>
    <col min="1" max="1" width="15.625" bestFit="1" customWidth="1"/>
  </cols>
  <sheetData>
    <row r="1" spans="1:12">
      <c r="A1" s="1" t="s">
        <v>203</v>
      </c>
    </row>
    <row r="2" spans="1:12">
      <c r="A2" s="32" t="s">
        <v>204</v>
      </c>
      <c r="B2" s="24" t="s">
        <v>178</v>
      </c>
      <c r="C2" s="24" t="s">
        <v>185</v>
      </c>
      <c r="D2" s="24" t="s">
        <v>185</v>
      </c>
      <c r="E2" s="32" t="s">
        <v>204</v>
      </c>
      <c r="F2" s="24" t="s">
        <v>178</v>
      </c>
      <c r="G2" s="24" t="s">
        <v>185</v>
      </c>
      <c r="H2" s="24" t="s">
        <v>185</v>
      </c>
      <c r="I2" s="32" t="s">
        <v>204</v>
      </c>
      <c r="J2" s="24" t="s">
        <v>178</v>
      </c>
      <c r="K2" s="24" t="s">
        <v>185</v>
      </c>
      <c r="L2" s="24" t="s">
        <v>185</v>
      </c>
    </row>
    <row r="3" spans="1:12">
      <c r="A3" s="24" t="s">
        <v>180</v>
      </c>
      <c r="B3" s="24" t="s">
        <v>178</v>
      </c>
      <c r="C3" s="24" t="s">
        <v>178</v>
      </c>
      <c r="D3" s="24" t="s">
        <v>185</v>
      </c>
      <c r="E3" s="24" t="s">
        <v>181</v>
      </c>
      <c r="F3" s="24" t="s">
        <v>178</v>
      </c>
      <c r="G3" s="24" t="s">
        <v>178</v>
      </c>
      <c r="H3" s="24" t="s">
        <v>185</v>
      </c>
      <c r="I3" s="24" t="s">
        <v>182</v>
      </c>
      <c r="J3" s="24" t="s">
        <v>178</v>
      </c>
      <c r="K3" s="24" t="s">
        <v>178</v>
      </c>
      <c r="L3" s="24" t="s">
        <v>185</v>
      </c>
    </row>
    <row r="4" spans="1:12">
      <c r="A4" s="3"/>
      <c r="B4" s="13">
        <v>13.715463860203208</v>
      </c>
      <c r="C4" s="13">
        <v>1.4343325572780844E-2</v>
      </c>
      <c r="D4" s="13">
        <v>7.5603264005881607</v>
      </c>
      <c r="E4" s="13"/>
      <c r="F4" s="13">
        <v>10.857916264254197</v>
      </c>
      <c r="G4" s="13">
        <v>-2.3670422514437406E-3</v>
      </c>
      <c r="H4" s="13">
        <v>9.123719311335595</v>
      </c>
      <c r="I4" s="13"/>
      <c r="J4" s="13">
        <v>4.8552140881687604</v>
      </c>
      <c r="K4" s="13">
        <v>5.2545586564691655</v>
      </c>
      <c r="L4" s="13">
        <v>17.135275786439156</v>
      </c>
    </row>
    <row r="5" spans="1:12">
      <c r="A5" s="3"/>
      <c r="B5" s="13">
        <v>12.067322353315562</v>
      </c>
      <c r="C5" s="13">
        <v>8.3288908722024796E-2</v>
      </c>
      <c r="D5" s="13">
        <v>10.607146261608493</v>
      </c>
      <c r="E5" s="13"/>
      <c r="F5" s="13">
        <v>12.279723995652791</v>
      </c>
      <c r="G5" s="13">
        <v>-1.5464760997543224E-3</v>
      </c>
      <c r="H5" s="13">
        <v>3.8213907023226183</v>
      </c>
      <c r="I5" s="13"/>
      <c r="J5" s="13">
        <v>6.3468126723012919</v>
      </c>
      <c r="K5" s="13">
        <v>4.0926813935361972</v>
      </c>
      <c r="L5" s="13">
        <v>17.214588239369771</v>
      </c>
    </row>
    <row r="6" spans="1:12">
      <c r="A6" s="3"/>
      <c r="B6" s="13">
        <v>10.46467180888903</v>
      </c>
      <c r="C6" s="13">
        <v>6.5058489086403881E-2</v>
      </c>
      <c r="D6" s="13">
        <v>9.351836223206325</v>
      </c>
      <c r="E6" s="13"/>
      <c r="F6" s="13">
        <v>9.1511834834600307</v>
      </c>
      <c r="G6" s="13">
        <v>-1.4114692052303909E-3</v>
      </c>
      <c r="H6" s="13">
        <v>7.3312071502774812</v>
      </c>
      <c r="I6" s="13"/>
      <c r="J6" s="13">
        <v>4.8702978428946029</v>
      </c>
      <c r="K6" s="13">
        <v>5.9443263370117716</v>
      </c>
      <c r="L6" s="13">
        <v>14.239591895970662</v>
      </c>
    </row>
    <row r="7" spans="1:12">
      <c r="A7" s="3"/>
      <c r="B7" s="13">
        <v>13.213752647364155</v>
      </c>
      <c r="C7" s="13">
        <v>4.6137080651617451E-2</v>
      </c>
      <c r="D7" s="13">
        <v>7.7519822848059974</v>
      </c>
      <c r="E7" s="13"/>
      <c r="F7" s="13">
        <v>10.7771480903273</v>
      </c>
      <c r="G7" s="13">
        <v>-1.2890664359669578E-3</v>
      </c>
      <c r="H7" s="13">
        <v>12.901495258883484</v>
      </c>
      <c r="I7" s="13"/>
      <c r="J7" s="13">
        <v>6.6873081042811853</v>
      </c>
      <c r="K7" s="13">
        <v>3.7784976770054737</v>
      </c>
      <c r="L7" s="13">
        <v>17.296307117243895</v>
      </c>
    </row>
    <row r="8" spans="1:12">
      <c r="A8" s="3"/>
      <c r="B8" s="13">
        <v>10.362889318972458</v>
      </c>
      <c r="C8" s="13">
        <v>5.8624827843374264E-2</v>
      </c>
      <c r="D8" s="13" t="s">
        <v>230</v>
      </c>
      <c r="E8" s="13"/>
      <c r="F8" s="13">
        <v>13.887981953460026</v>
      </c>
      <c r="G8" s="13">
        <v>-1.009363877096591E-3</v>
      </c>
      <c r="H8" s="13">
        <v>12.012261717325046</v>
      </c>
      <c r="I8" s="13"/>
      <c r="J8" s="13">
        <v>7.2006109365725157</v>
      </c>
      <c r="K8" s="13">
        <v>5.0246603208656877</v>
      </c>
      <c r="L8" s="13">
        <v>15.41310102025181</v>
      </c>
    </row>
    <row r="9" spans="1:12">
      <c r="A9" s="3" t="s">
        <v>118</v>
      </c>
      <c r="B9" s="13">
        <v>11.964819997748881</v>
      </c>
      <c r="C9" s="13">
        <v>5.3490526375240245E-2</v>
      </c>
      <c r="D9" s="13">
        <v>8.8178227925522439</v>
      </c>
      <c r="E9" s="13"/>
      <c r="F9" s="13">
        <v>11.390790757430869</v>
      </c>
      <c r="G9" s="13">
        <v>-1.5246835738984006E-3</v>
      </c>
      <c r="H9" s="13">
        <v>9.0380148280288459</v>
      </c>
      <c r="I9" s="13"/>
      <c r="J9" s="13">
        <v>5.9920487288436721</v>
      </c>
      <c r="K9" s="13">
        <v>4.8189448769776595</v>
      </c>
      <c r="L9" s="13">
        <v>16.259772811855061</v>
      </c>
    </row>
    <row r="10" spans="1:12">
      <c r="A10" s="3" t="s">
        <v>119</v>
      </c>
      <c r="B10" s="13">
        <v>1.3748978083818129</v>
      </c>
      <c r="C10" s="13">
        <v>2.2955168908183027E-2</v>
      </c>
      <c r="D10" s="13">
        <v>1.2454077630228073</v>
      </c>
      <c r="E10" s="13"/>
      <c r="F10" s="13">
        <v>1.5938958222878041</v>
      </c>
      <c r="G10" s="13">
        <v>4.569311490128299E-4</v>
      </c>
      <c r="H10" s="13">
        <v>3.2834838380681877</v>
      </c>
      <c r="I10" s="13"/>
      <c r="J10" s="13">
        <v>0.96130990996948917</v>
      </c>
      <c r="K10" s="13">
        <v>0.78848597484494165</v>
      </c>
      <c r="L10" s="13">
        <v>1.228866581934247</v>
      </c>
    </row>
    <row r="11" spans="1:12">
      <c r="A11" s="3" t="s">
        <v>190</v>
      </c>
      <c r="B11" s="3"/>
      <c r="C11" s="3" t="s">
        <v>205</v>
      </c>
      <c r="D11" s="3" t="s">
        <v>205</v>
      </c>
      <c r="E11" s="3"/>
      <c r="F11" s="3"/>
      <c r="G11" s="3" t="s">
        <v>205</v>
      </c>
      <c r="H11" s="3" t="s">
        <v>205</v>
      </c>
      <c r="I11" s="3"/>
      <c r="J11" s="3"/>
      <c r="K11" s="3"/>
      <c r="L11" s="3" t="s">
        <v>205</v>
      </c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E19" sqref="E19"/>
    </sheetView>
  </sheetViews>
  <sheetFormatPr defaultRowHeight="18.75"/>
  <cols>
    <col min="1" max="1" width="27.5" bestFit="1" customWidth="1"/>
  </cols>
  <sheetData>
    <row r="1" spans="1:11">
      <c r="A1" s="1" t="s">
        <v>62</v>
      </c>
      <c r="B1" s="2"/>
      <c r="C1" s="2"/>
      <c r="D1" s="2"/>
      <c r="E1" s="2"/>
      <c r="F1" s="2"/>
      <c r="G1" s="2"/>
      <c r="H1" s="2"/>
      <c r="I1" s="2"/>
      <c r="J1" s="2"/>
    </row>
    <row r="2" spans="1:11">
      <c r="A2" s="2"/>
      <c r="B2" s="42" t="s">
        <v>207</v>
      </c>
      <c r="C2" s="42"/>
      <c r="D2" s="42"/>
      <c r="E2" s="42"/>
      <c r="F2" s="42"/>
      <c r="G2" s="42"/>
      <c r="H2" s="42"/>
      <c r="I2" s="42"/>
      <c r="J2" s="42"/>
    </row>
    <row r="3" spans="1:11">
      <c r="A3" s="3" t="s">
        <v>71</v>
      </c>
      <c r="B3" s="3">
        <v>0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</row>
    <row r="4" spans="1:11">
      <c r="A4" s="3" t="s">
        <v>208</v>
      </c>
      <c r="B4" s="3">
        <v>7</v>
      </c>
      <c r="C4" s="3">
        <v>7</v>
      </c>
      <c r="D4" s="3">
        <v>7</v>
      </c>
      <c r="E4" s="3">
        <v>7</v>
      </c>
      <c r="F4" s="3">
        <v>4</v>
      </c>
      <c r="G4" s="3">
        <v>0</v>
      </c>
      <c r="H4" s="3">
        <v>0</v>
      </c>
      <c r="I4" s="3">
        <v>0</v>
      </c>
      <c r="J4" s="3">
        <v>0</v>
      </c>
    </row>
    <row r="5" spans="1:11">
      <c r="A5" s="3" t="s">
        <v>73</v>
      </c>
      <c r="B5" s="3">
        <v>7</v>
      </c>
      <c r="C5" s="3">
        <v>7</v>
      </c>
      <c r="D5" s="3">
        <v>7</v>
      </c>
      <c r="E5" s="3">
        <v>7</v>
      </c>
      <c r="F5" s="3">
        <v>7</v>
      </c>
      <c r="G5" s="3">
        <v>4</v>
      </c>
      <c r="H5" s="3">
        <v>4</v>
      </c>
      <c r="I5" s="3">
        <v>3</v>
      </c>
      <c r="J5" s="3">
        <v>0</v>
      </c>
    </row>
    <row r="6" spans="1:11">
      <c r="A6" s="3" t="s">
        <v>68</v>
      </c>
      <c r="B6" s="3"/>
      <c r="C6" s="3"/>
      <c r="D6" s="3"/>
      <c r="E6" s="3"/>
      <c r="F6" s="3"/>
      <c r="G6" s="3"/>
      <c r="H6" s="3"/>
      <c r="I6" s="3"/>
      <c r="J6" s="3">
        <v>0.01</v>
      </c>
      <c r="K6" s="33"/>
    </row>
    <row r="7" spans="1:11">
      <c r="A7" s="2"/>
      <c r="B7" s="2"/>
      <c r="C7" s="2"/>
      <c r="D7" s="2"/>
      <c r="E7" s="2"/>
      <c r="F7" s="2"/>
      <c r="G7" s="2"/>
      <c r="H7" s="2"/>
      <c r="I7" s="2"/>
      <c r="J7" s="2"/>
    </row>
    <row r="8" spans="1:11">
      <c r="A8" s="2"/>
      <c r="B8" s="46" t="s">
        <v>207</v>
      </c>
      <c r="C8" s="46"/>
      <c r="D8" s="46"/>
      <c r="E8" s="46"/>
      <c r="F8" s="46"/>
      <c r="G8" s="46"/>
      <c r="H8" s="46"/>
      <c r="I8" s="46"/>
      <c r="J8" s="46"/>
    </row>
    <row r="9" spans="1:11">
      <c r="A9" s="3" t="s">
        <v>71</v>
      </c>
      <c r="B9" s="3">
        <v>0</v>
      </c>
      <c r="C9" s="3">
        <v>1</v>
      </c>
      <c r="D9" s="3">
        <v>2</v>
      </c>
      <c r="E9" s="3">
        <v>3</v>
      </c>
      <c r="F9" s="3">
        <v>4</v>
      </c>
      <c r="G9" s="3">
        <v>5</v>
      </c>
      <c r="H9" s="3">
        <v>6</v>
      </c>
      <c r="I9" s="3">
        <v>7</v>
      </c>
      <c r="J9" s="3">
        <v>8</v>
      </c>
    </row>
    <row r="10" spans="1:11">
      <c r="A10" s="3" t="s">
        <v>208</v>
      </c>
      <c r="B10" s="3">
        <v>6</v>
      </c>
      <c r="C10" s="3">
        <v>6</v>
      </c>
      <c r="D10" s="3">
        <v>6</v>
      </c>
      <c r="E10" s="3">
        <v>5</v>
      </c>
      <c r="F10" s="3">
        <v>4</v>
      </c>
      <c r="G10" s="3">
        <v>2</v>
      </c>
      <c r="H10" s="3">
        <v>0</v>
      </c>
      <c r="I10" s="3">
        <v>0</v>
      </c>
      <c r="J10" s="4">
        <v>0</v>
      </c>
    </row>
    <row r="11" spans="1:11">
      <c r="A11" s="3" t="s">
        <v>210</v>
      </c>
      <c r="B11" s="3">
        <v>6</v>
      </c>
      <c r="C11" s="3">
        <v>6</v>
      </c>
      <c r="D11" s="3">
        <v>6</v>
      </c>
      <c r="E11" s="3">
        <v>6</v>
      </c>
      <c r="F11" s="3">
        <v>6</v>
      </c>
      <c r="G11" s="3">
        <v>6</v>
      </c>
      <c r="H11" s="3">
        <v>4</v>
      </c>
      <c r="I11" s="3">
        <v>4</v>
      </c>
      <c r="J11" s="4">
        <v>0</v>
      </c>
    </row>
    <row r="12" spans="1:11">
      <c r="A12" s="3" t="s">
        <v>68</v>
      </c>
      <c r="B12" s="3"/>
      <c r="C12" s="3"/>
      <c r="D12" s="3"/>
      <c r="E12" s="3"/>
      <c r="F12" s="3"/>
      <c r="G12" s="3"/>
      <c r="H12" s="3"/>
      <c r="I12" s="3"/>
      <c r="J12" s="3">
        <v>1E-3</v>
      </c>
    </row>
  </sheetData>
  <mergeCells count="2">
    <mergeCell ref="B2:J2"/>
    <mergeCell ref="B8:J8"/>
  </mergeCells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"/>
  <sheetViews>
    <sheetView zoomScale="80" zoomScaleNormal="80" workbookViewId="0">
      <selection activeCell="O32" sqref="O32"/>
    </sheetView>
  </sheetViews>
  <sheetFormatPr defaultRowHeight="18.75"/>
  <sheetData>
    <row r="1" spans="1:24">
      <c r="A1" s="11" t="s">
        <v>10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>
      <c r="A2" s="12"/>
      <c r="B2" s="47" t="s">
        <v>211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31"/>
      <c r="R2" s="31"/>
      <c r="S2" s="31"/>
      <c r="T2" s="31"/>
      <c r="U2" s="31"/>
      <c r="V2" s="31"/>
      <c r="W2" s="31"/>
      <c r="X2" s="31"/>
    </row>
    <row r="3" spans="1:24">
      <c r="A3" s="8"/>
      <c r="B3" s="37" t="s">
        <v>213</v>
      </c>
      <c r="C3" s="37"/>
      <c r="D3" s="37"/>
      <c r="E3" s="37" t="s">
        <v>214</v>
      </c>
      <c r="F3" s="37"/>
      <c r="G3" s="37"/>
      <c r="H3" s="37" t="s">
        <v>110</v>
      </c>
      <c r="I3" s="37"/>
      <c r="J3" s="37"/>
      <c r="K3" s="37" t="s">
        <v>215</v>
      </c>
      <c r="L3" s="37"/>
      <c r="M3" s="37"/>
      <c r="N3" s="37" t="s">
        <v>216</v>
      </c>
      <c r="O3" s="37"/>
      <c r="P3" s="37"/>
    </row>
    <row r="4" spans="1:24">
      <c r="A4" s="24" t="s">
        <v>82</v>
      </c>
      <c r="B4" s="24" t="s">
        <v>2</v>
      </c>
      <c r="C4" s="24" t="s">
        <v>56</v>
      </c>
      <c r="D4" s="24" t="s">
        <v>181</v>
      </c>
      <c r="E4" s="24" t="s">
        <v>2</v>
      </c>
      <c r="F4" s="24" t="s">
        <v>56</v>
      </c>
      <c r="G4" s="24" t="s">
        <v>181</v>
      </c>
      <c r="H4" s="24" t="s">
        <v>2</v>
      </c>
      <c r="I4" s="24" t="s">
        <v>56</v>
      </c>
      <c r="J4" s="24" t="s">
        <v>181</v>
      </c>
      <c r="K4" s="24" t="s">
        <v>2</v>
      </c>
      <c r="L4" s="24" t="s">
        <v>56</v>
      </c>
      <c r="M4" s="24" t="s">
        <v>181</v>
      </c>
      <c r="N4" s="24" t="s">
        <v>2</v>
      </c>
      <c r="O4" s="24" t="s">
        <v>56</v>
      </c>
      <c r="P4" s="24" t="s">
        <v>181</v>
      </c>
    </row>
    <row r="5" spans="1:24">
      <c r="A5" s="3"/>
      <c r="B5" s="3">
        <v>8258</v>
      </c>
      <c r="C5" s="3">
        <v>5650</v>
      </c>
      <c r="D5" s="3">
        <v>3787</v>
      </c>
      <c r="E5" s="3">
        <v>80400.000000000029</v>
      </c>
      <c r="F5" s="3">
        <v>35600</v>
      </c>
      <c r="G5" s="3">
        <v>22300</v>
      </c>
      <c r="H5" s="3">
        <v>9300</v>
      </c>
      <c r="I5" s="3">
        <v>2400</v>
      </c>
      <c r="J5" s="3">
        <v>1900</v>
      </c>
      <c r="K5" s="3">
        <v>83979</v>
      </c>
      <c r="L5" s="3">
        <v>4871</v>
      </c>
      <c r="M5" s="3">
        <v>18898</v>
      </c>
      <c r="N5" s="3">
        <v>191200</v>
      </c>
      <c r="O5" s="3">
        <v>4375</v>
      </c>
      <c r="P5" s="3">
        <v>100400</v>
      </c>
    </row>
    <row r="6" spans="1:24">
      <c r="A6" s="3"/>
      <c r="B6" s="3">
        <v>23642</v>
      </c>
      <c r="C6" s="3">
        <v>3810</v>
      </c>
      <c r="D6" s="3">
        <v>14000</v>
      </c>
      <c r="E6" s="3">
        <v>185100.00000000003</v>
      </c>
      <c r="F6" s="3">
        <v>42500</v>
      </c>
      <c r="G6" s="3">
        <v>12800</v>
      </c>
      <c r="H6" s="3">
        <v>10200</v>
      </c>
      <c r="I6" s="3">
        <v>2400</v>
      </c>
      <c r="J6" s="3">
        <v>1500</v>
      </c>
      <c r="K6" s="3">
        <v>42233</v>
      </c>
      <c r="L6" s="3">
        <v>5642</v>
      </c>
      <c r="M6" s="3">
        <v>15341</v>
      </c>
      <c r="N6" s="3">
        <v>55333</v>
      </c>
      <c r="O6" s="3">
        <v>25250</v>
      </c>
      <c r="P6" s="3">
        <v>5500</v>
      </c>
    </row>
    <row r="7" spans="1:24">
      <c r="A7" s="3"/>
      <c r="B7" s="3">
        <v>10800</v>
      </c>
      <c r="C7" s="3">
        <v>10050</v>
      </c>
      <c r="D7" s="3">
        <v>10800</v>
      </c>
      <c r="E7" s="3">
        <v>102899.99999999999</v>
      </c>
      <c r="F7" s="3">
        <v>32599.999999999996</v>
      </c>
      <c r="G7" s="3">
        <v>60199.999999999993</v>
      </c>
      <c r="H7" s="3">
        <v>12600</v>
      </c>
      <c r="I7" s="3">
        <v>3600</v>
      </c>
      <c r="J7" s="3">
        <v>600</v>
      </c>
      <c r="K7" s="3">
        <v>26947</v>
      </c>
      <c r="L7" s="3">
        <v>1457</v>
      </c>
      <c r="M7" s="3">
        <v>2943</v>
      </c>
      <c r="N7" s="3">
        <v>90500</v>
      </c>
      <c r="O7" s="3">
        <v>10625</v>
      </c>
      <c r="P7" s="3">
        <v>40833</v>
      </c>
    </row>
    <row r="8" spans="1:24">
      <c r="A8" s="3"/>
      <c r="B8" s="3">
        <v>4000</v>
      </c>
      <c r="C8" s="3">
        <v>7800</v>
      </c>
      <c r="D8" s="3">
        <v>6578</v>
      </c>
      <c r="E8" s="3">
        <v>71900</v>
      </c>
      <c r="F8" s="3">
        <v>29800</v>
      </c>
      <c r="G8" s="3">
        <v>43800</v>
      </c>
      <c r="H8" s="3">
        <v>14300</v>
      </c>
      <c r="I8" s="3">
        <v>1700.0000000000002</v>
      </c>
      <c r="J8" s="3">
        <v>2600</v>
      </c>
      <c r="K8" s="3">
        <v>50000</v>
      </c>
      <c r="L8" s="3">
        <v>1114</v>
      </c>
      <c r="M8" s="3">
        <v>4474</v>
      </c>
      <c r="N8" s="3">
        <v>114000</v>
      </c>
      <c r="O8" s="3">
        <v>6111</v>
      </c>
      <c r="P8" s="3">
        <v>9000</v>
      </c>
    </row>
    <row r="9" spans="1:24">
      <c r="A9" s="3"/>
      <c r="B9" s="3">
        <v>26969</v>
      </c>
      <c r="C9" s="3">
        <v>4820</v>
      </c>
      <c r="D9" s="3">
        <v>3362</v>
      </c>
      <c r="E9" s="3">
        <v>108300</v>
      </c>
      <c r="F9" s="3">
        <v>33400</v>
      </c>
      <c r="G9" s="3">
        <v>33600</v>
      </c>
      <c r="H9" s="3">
        <v>9200</v>
      </c>
      <c r="I9" s="3">
        <v>1400.0000000000002</v>
      </c>
      <c r="J9" s="3">
        <v>1500</v>
      </c>
      <c r="K9" s="3">
        <v>95454</v>
      </c>
      <c r="L9" s="3">
        <v>4142</v>
      </c>
      <c r="M9" s="3">
        <v>9087</v>
      </c>
      <c r="N9" s="3">
        <v>151000</v>
      </c>
      <c r="O9" s="3">
        <v>12555</v>
      </c>
      <c r="P9" s="3">
        <v>68600</v>
      </c>
    </row>
    <row r="10" spans="1:24">
      <c r="A10" s="3"/>
      <c r="B10" s="3">
        <v>4920</v>
      </c>
      <c r="C10" s="3">
        <v>5250</v>
      </c>
      <c r="D10" s="3">
        <v>9621</v>
      </c>
      <c r="E10" s="3">
        <v>155800</v>
      </c>
      <c r="F10" s="3">
        <v>88699.999999999985</v>
      </c>
      <c r="G10" s="3">
        <v>24200</v>
      </c>
      <c r="H10" s="3">
        <v>14800</v>
      </c>
      <c r="I10" s="3">
        <v>1800</v>
      </c>
      <c r="J10" s="3">
        <v>2100</v>
      </c>
      <c r="K10" s="3">
        <v>32363</v>
      </c>
      <c r="L10" s="3">
        <v>1044</v>
      </c>
      <c r="M10" s="3">
        <v>37474</v>
      </c>
      <c r="N10" s="3">
        <v>59600</v>
      </c>
      <c r="O10" s="3">
        <v>10465</v>
      </c>
      <c r="P10" s="3">
        <v>24800</v>
      </c>
    </row>
    <row r="11" spans="1:24">
      <c r="A11" s="4" t="s">
        <v>231</v>
      </c>
      <c r="B11" s="3">
        <v>13098.166666666701</v>
      </c>
      <c r="C11" s="3">
        <v>6230</v>
      </c>
      <c r="D11" s="3">
        <v>8024.666666666667</v>
      </c>
      <c r="E11" s="3">
        <v>117400</v>
      </c>
      <c r="F11" s="3">
        <v>43766.666666666664</v>
      </c>
      <c r="G11" s="3">
        <v>32816.666666666664</v>
      </c>
      <c r="H11" s="3">
        <v>11733.333333333334</v>
      </c>
      <c r="I11" s="3">
        <v>2216.6666666666665</v>
      </c>
      <c r="J11" s="3">
        <v>1700</v>
      </c>
      <c r="K11" s="3">
        <v>55162.666666666664</v>
      </c>
      <c r="L11" s="3">
        <v>3045</v>
      </c>
      <c r="M11" s="3">
        <v>14702.833333333334</v>
      </c>
      <c r="N11" s="3">
        <v>110272.16666666667</v>
      </c>
      <c r="O11" s="3">
        <v>11563.5</v>
      </c>
      <c r="P11" s="3">
        <v>41522.166666666664</v>
      </c>
    </row>
    <row r="12" spans="1:24">
      <c r="A12" s="3" t="s">
        <v>111</v>
      </c>
      <c r="B12" s="3"/>
      <c r="C12" s="3"/>
      <c r="D12" s="3"/>
      <c r="E12" s="3"/>
      <c r="F12" s="3" t="s">
        <v>189</v>
      </c>
      <c r="G12" s="3" t="s">
        <v>189</v>
      </c>
      <c r="H12" s="3"/>
      <c r="I12" s="3" t="s">
        <v>189</v>
      </c>
      <c r="J12" s="3" t="s">
        <v>189</v>
      </c>
      <c r="K12" s="3"/>
      <c r="L12" s="3" t="s">
        <v>189</v>
      </c>
      <c r="M12" s="3" t="s">
        <v>189</v>
      </c>
      <c r="N12" s="3"/>
      <c r="O12" s="3" t="s">
        <v>189</v>
      </c>
      <c r="P12" s="3"/>
    </row>
    <row r="13" spans="1:24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24">
      <c r="A14" s="2"/>
      <c r="B14" s="47" t="s">
        <v>212</v>
      </c>
      <c r="C14" s="47"/>
      <c r="D14" s="47"/>
      <c r="E14" s="47"/>
      <c r="F14" s="47"/>
      <c r="G14" s="47"/>
      <c r="H14" s="47"/>
      <c r="I14" s="47"/>
      <c r="J14" s="47"/>
      <c r="K14" s="47"/>
      <c r="L14" s="47"/>
      <c r="M14" s="47"/>
      <c r="N14" s="47"/>
      <c r="O14" s="47"/>
      <c r="P14" s="47"/>
    </row>
    <row r="15" spans="1:24">
      <c r="A15" s="8"/>
      <c r="B15" s="37" t="s">
        <v>213</v>
      </c>
      <c r="C15" s="37"/>
      <c r="D15" s="37"/>
      <c r="E15" s="37" t="s">
        <v>214</v>
      </c>
      <c r="F15" s="37"/>
      <c r="G15" s="37"/>
      <c r="H15" s="37" t="s">
        <v>110</v>
      </c>
      <c r="I15" s="37"/>
      <c r="J15" s="37"/>
      <c r="K15" s="37" t="s">
        <v>215</v>
      </c>
      <c r="L15" s="37"/>
      <c r="M15" s="37"/>
      <c r="N15" s="37" t="s">
        <v>216</v>
      </c>
      <c r="O15" s="37"/>
      <c r="P15" s="37"/>
    </row>
    <row r="16" spans="1:24">
      <c r="A16" s="24" t="s">
        <v>82</v>
      </c>
      <c r="B16" s="24" t="s">
        <v>2</v>
      </c>
      <c r="C16" s="24" t="s">
        <v>56</v>
      </c>
      <c r="D16" s="24" t="s">
        <v>181</v>
      </c>
      <c r="E16" s="24" t="s">
        <v>2</v>
      </c>
      <c r="F16" s="24" t="s">
        <v>56</v>
      </c>
      <c r="G16" s="24" t="s">
        <v>181</v>
      </c>
      <c r="H16" s="24" t="s">
        <v>2</v>
      </c>
      <c r="I16" s="24" t="s">
        <v>56</v>
      </c>
      <c r="J16" s="24" t="s">
        <v>181</v>
      </c>
      <c r="K16" s="24" t="s">
        <v>2</v>
      </c>
      <c r="L16" s="24" t="s">
        <v>56</v>
      </c>
      <c r="M16" s="24" t="s">
        <v>181</v>
      </c>
      <c r="N16" s="24" t="s">
        <v>2</v>
      </c>
      <c r="O16" s="24" t="s">
        <v>56</v>
      </c>
      <c r="P16" s="24" t="s">
        <v>181</v>
      </c>
    </row>
    <row r="17" spans="1:16">
      <c r="A17" s="3"/>
      <c r="B17" s="3">
        <v>64571</v>
      </c>
      <c r="C17" s="3">
        <v>60333</v>
      </c>
      <c r="D17" s="3">
        <v>11471</v>
      </c>
      <c r="E17" s="3">
        <v>67400</v>
      </c>
      <c r="F17" s="3">
        <v>182000.00000000003</v>
      </c>
      <c r="G17" s="3">
        <v>104999.99999999987</v>
      </c>
      <c r="H17" s="3">
        <v>12800</v>
      </c>
      <c r="I17" s="3">
        <v>10400</v>
      </c>
      <c r="J17" s="3">
        <v>16200.000000000002</v>
      </c>
      <c r="K17" s="3">
        <v>36500</v>
      </c>
      <c r="L17" s="3">
        <v>42105</v>
      </c>
      <c r="M17" s="3">
        <v>67000</v>
      </c>
      <c r="N17" s="3">
        <v>450714</v>
      </c>
      <c r="O17" s="3">
        <v>187500</v>
      </c>
      <c r="P17" s="3">
        <v>306111</v>
      </c>
    </row>
    <row r="18" spans="1:16">
      <c r="A18" s="3"/>
      <c r="B18" s="3">
        <v>74727</v>
      </c>
      <c r="C18" s="3">
        <v>14437</v>
      </c>
      <c r="D18" s="3">
        <v>7850</v>
      </c>
      <c r="E18" s="3">
        <v>99500</v>
      </c>
      <c r="F18" s="3">
        <v>56700</v>
      </c>
      <c r="G18" s="3">
        <v>174500</v>
      </c>
      <c r="H18" s="3">
        <v>12600</v>
      </c>
      <c r="I18" s="3">
        <v>7100</v>
      </c>
      <c r="J18" s="3">
        <v>8900</v>
      </c>
      <c r="K18" s="3">
        <v>76800</v>
      </c>
      <c r="L18" s="3">
        <v>81148</v>
      </c>
      <c r="M18" s="3">
        <v>46000</v>
      </c>
      <c r="N18" s="3">
        <v>696999.99999999988</v>
      </c>
      <c r="O18" s="3">
        <v>71000</v>
      </c>
      <c r="P18" s="3">
        <v>260286</v>
      </c>
    </row>
    <row r="19" spans="1:16">
      <c r="A19" s="3"/>
      <c r="B19" s="3">
        <v>12438</v>
      </c>
      <c r="C19" s="3">
        <v>526677</v>
      </c>
      <c r="D19" s="3">
        <v>110800</v>
      </c>
      <c r="E19" s="3">
        <v>104999.99999999901</v>
      </c>
      <c r="F19" s="3">
        <v>55599.999999999993</v>
      </c>
      <c r="G19" s="3">
        <v>58800</v>
      </c>
      <c r="H19" s="3">
        <v>11900</v>
      </c>
      <c r="I19" s="3">
        <v>7900</v>
      </c>
      <c r="J19" s="3">
        <v>9200</v>
      </c>
      <c r="K19" s="3">
        <v>46250</v>
      </c>
      <c r="L19" s="3">
        <v>228713</v>
      </c>
      <c r="M19" s="3">
        <v>97000</v>
      </c>
      <c r="N19" s="3">
        <v>114426</v>
      </c>
      <c r="O19" s="3">
        <v>103750</v>
      </c>
      <c r="P19" s="3">
        <v>116333</v>
      </c>
    </row>
    <row r="20" spans="1:16">
      <c r="A20" s="3"/>
      <c r="B20" s="3">
        <v>80738</v>
      </c>
      <c r="C20" s="3">
        <v>66786</v>
      </c>
      <c r="D20" s="3">
        <v>76050</v>
      </c>
      <c r="E20" s="3">
        <v>142200</v>
      </c>
      <c r="F20" s="3">
        <v>66000</v>
      </c>
      <c r="G20" s="3">
        <v>88300</v>
      </c>
      <c r="H20" s="3">
        <v>6500</v>
      </c>
      <c r="I20" s="3">
        <v>11900</v>
      </c>
      <c r="J20" s="3">
        <v>7200</v>
      </c>
      <c r="K20" s="3">
        <v>123684</v>
      </c>
      <c r="L20" s="3">
        <v>55303</v>
      </c>
      <c r="M20" s="3">
        <v>42857</v>
      </c>
      <c r="N20" s="3">
        <v>52667</v>
      </c>
      <c r="O20" s="3">
        <v>193333</v>
      </c>
      <c r="P20" s="3">
        <v>7500</v>
      </c>
    </row>
    <row r="21" spans="1:16">
      <c r="A21" s="3"/>
      <c r="B21" s="3">
        <v>51479</v>
      </c>
      <c r="C21" s="3">
        <v>56000</v>
      </c>
      <c r="D21" s="3">
        <v>80091</v>
      </c>
      <c r="E21" s="3">
        <v>121199.99999999999</v>
      </c>
      <c r="F21" s="3">
        <v>61900.000000000007</v>
      </c>
      <c r="G21" s="3">
        <v>54300</v>
      </c>
      <c r="H21" s="3">
        <v>9800</v>
      </c>
      <c r="I21" s="3">
        <v>11900</v>
      </c>
      <c r="J21" s="3">
        <v>9500</v>
      </c>
      <c r="K21" s="3">
        <v>50746</v>
      </c>
      <c r="L21" s="3">
        <v>67500</v>
      </c>
      <c r="M21" s="3">
        <v>22727</v>
      </c>
      <c r="N21" s="3">
        <v>5417</v>
      </c>
      <c r="O21" s="3">
        <v>28750</v>
      </c>
      <c r="P21" s="3">
        <v>4000</v>
      </c>
    </row>
    <row r="22" spans="1:16">
      <c r="A22" s="3"/>
      <c r="B22" s="3">
        <v>33761</v>
      </c>
      <c r="C22" s="3">
        <v>6794</v>
      </c>
      <c r="D22" s="3">
        <v>71250</v>
      </c>
      <c r="E22" s="3">
        <v>145200</v>
      </c>
      <c r="F22" s="3">
        <v>66400</v>
      </c>
      <c r="G22" s="3">
        <v>50900</v>
      </c>
      <c r="H22" s="3">
        <v>10800</v>
      </c>
      <c r="I22" s="3">
        <v>7800</v>
      </c>
      <c r="J22" s="3">
        <v>7700</v>
      </c>
      <c r="K22" s="3">
        <v>25333</v>
      </c>
      <c r="L22" s="3">
        <v>51786</v>
      </c>
      <c r="M22" s="3">
        <v>90196</v>
      </c>
      <c r="N22" s="3">
        <v>5333</v>
      </c>
      <c r="O22" s="3">
        <v>23333</v>
      </c>
      <c r="P22" s="3">
        <v>75556</v>
      </c>
    </row>
    <row r="23" spans="1:16">
      <c r="A23" s="4" t="s">
        <v>232</v>
      </c>
      <c r="B23" s="3">
        <v>52952.333333333336</v>
      </c>
      <c r="C23" s="3">
        <v>121837.83333333333</v>
      </c>
      <c r="D23" s="3">
        <v>59585.333333333336</v>
      </c>
      <c r="E23" s="3">
        <v>113416.6666666665</v>
      </c>
      <c r="F23" s="3">
        <v>81433.333333333328</v>
      </c>
      <c r="G23" s="3">
        <v>88633.333333333314</v>
      </c>
      <c r="H23" s="3">
        <v>10733.333333333334</v>
      </c>
      <c r="I23" s="3">
        <v>9500</v>
      </c>
      <c r="J23" s="3">
        <v>9783.3333333333339</v>
      </c>
      <c r="K23" s="3">
        <v>59885.5</v>
      </c>
      <c r="L23" s="3">
        <v>87759.166666666672</v>
      </c>
      <c r="M23" s="3">
        <v>60963.333333333336</v>
      </c>
      <c r="N23" s="3">
        <v>220926.16666666666</v>
      </c>
      <c r="O23" s="3">
        <v>101277.66666666667</v>
      </c>
      <c r="P23" s="3">
        <v>128297.66666666667</v>
      </c>
    </row>
    <row r="24" spans="1:16">
      <c r="A24" s="3" t="s">
        <v>111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</sheetData>
  <mergeCells count="12">
    <mergeCell ref="B14:P14"/>
    <mergeCell ref="B3:D3"/>
    <mergeCell ref="E3:G3"/>
    <mergeCell ref="H3:J3"/>
    <mergeCell ref="K3:M3"/>
    <mergeCell ref="N3:P3"/>
    <mergeCell ref="B2:P2"/>
    <mergeCell ref="B15:D15"/>
    <mergeCell ref="E15:G15"/>
    <mergeCell ref="H15:J15"/>
    <mergeCell ref="K15:M15"/>
    <mergeCell ref="N15:P15"/>
  </mergeCells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zoomScale="73" zoomScaleNormal="73" workbookViewId="0">
      <selection activeCell="P44" sqref="P44"/>
    </sheetView>
  </sheetViews>
  <sheetFormatPr defaultRowHeight="18.75"/>
  <cols>
    <col min="1" max="1" width="33" customWidth="1"/>
    <col min="3" max="3" width="9" customWidth="1"/>
    <col min="4" max="4" width="14" bestFit="1" customWidth="1"/>
  </cols>
  <sheetData>
    <row r="1" spans="1:12">
      <c r="A1" s="34" t="s">
        <v>21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>
      <c r="A2" s="35" t="s">
        <v>220</v>
      </c>
      <c r="B2" s="24" t="s">
        <v>221</v>
      </c>
      <c r="C2" s="2"/>
      <c r="D2" s="3"/>
      <c r="E2" s="37" t="s">
        <v>211</v>
      </c>
      <c r="F2" s="37"/>
      <c r="G2" s="37"/>
      <c r="H2" s="37"/>
      <c r="I2" s="37" t="s">
        <v>212</v>
      </c>
      <c r="J2" s="37"/>
      <c r="K2" s="37"/>
      <c r="L2" s="37"/>
    </row>
    <row r="3" spans="1:12">
      <c r="A3" s="28" t="s">
        <v>218</v>
      </c>
      <c r="B3" s="8">
        <v>0</v>
      </c>
      <c r="C3" s="2"/>
      <c r="D3" s="15" t="s">
        <v>121</v>
      </c>
      <c r="E3" s="24" t="s">
        <v>178</v>
      </c>
      <c r="F3" s="24" t="s">
        <v>185</v>
      </c>
      <c r="G3" s="24" t="s">
        <v>185</v>
      </c>
      <c r="H3" s="24" t="s">
        <v>185</v>
      </c>
      <c r="I3" s="24" t="s">
        <v>178</v>
      </c>
      <c r="J3" s="24" t="s">
        <v>185</v>
      </c>
      <c r="K3" s="24" t="s">
        <v>185</v>
      </c>
      <c r="L3" s="24" t="s">
        <v>185</v>
      </c>
    </row>
    <row r="4" spans="1:12">
      <c r="A4" s="28" t="s">
        <v>222</v>
      </c>
      <c r="B4" s="8">
        <v>1</v>
      </c>
      <c r="C4" s="2"/>
      <c r="D4" s="24" t="s">
        <v>177</v>
      </c>
      <c r="E4" s="24" t="s">
        <v>178</v>
      </c>
      <c r="F4" s="24" t="s">
        <v>178</v>
      </c>
      <c r="G4" s="24" t="s">
        <v>180</v>
      </c>
      <c r="H4" s="24" t="s">
        <v>181</v>
      </c>
      <c r="I4" s="24" t="s">
        <v>178</v>
      </c>
      <c r="J4" s="24" t="s">
        <v>178</v>
      </c>
      <c r="K4" s="24" t="s">
        <v>180</v>
      </c>
      <c r="L4" s="24" t="s">
        <v>181</v>
      </c>
    </row>
    <row r="5" spans="1:12">
      <c r="A5" s="28" t="s">
        <v>223</v>
      </c>
      <c r="B5" s="8">
        <v>2</v>
      </c>
      <c r="C5" s="2"/>
      <c r="D5" s="3"/>
      <c r="E5" s="3">
        <v>0</v>
      </c>
      <c r="F5" s="3">
        <v>0</v>
      </c>
      <c r="G5" s="3">
        <v>3</v>
      </c>
      <c r="H5" s="3">
        <v>3</v>
      </c>
      <c r="I5" s="3">
        <v>0</v>
      </c>
      <c r="J5" s="3">
        <v>0</v>
      </c>
      <c r="K5" s="3">
        <v>1</v>
      </c>
      <c r="L5" s="3">
        <v>1</v>
      </c>
    </row>
    <row r="6" spans="1:12">
      <c r="A6" s="28" t="s">
        <v>219</v>
      </c>
      <c r="B6" s="8">
        <v>3</v>
      </c>
      <c r="C6" s="2"/>
      <c r="D6" s="3"/>
      <c r="E6" s="3">
        <v>0</v>
      </c>
      <c r="F6" s="3">
        <v>0</v>
      </c>
      <c r="G6" s="3">
        <v>2</v>
      </c>
      <c r="H6" s="3">
        <v>3</v>
      </c>
      <c r="I6" s="3">
        <v>1</v>
      </c>
      <c r="J6" s="3">
        <v>1</v>
      </c>
      <c r="K6" s="3">
        <v>1</v>
      </c>
      <c r="L6" s="3">
        <v>1</v>
      </c>
    </row>
    <row r="7" spans="1:12">
      <c r="A7" s="2"/>
      <c r="B7" s="2"/>
      <c r="C7" s="2"/>
      <c r="D7" s="3"/>
      <c r="E7" s="3">
        <v>0</v>
      </c>
      <c r="F7" s="3">
        <v>0</v>
      </c>
      <c r="G7" s="3">
        <v>3</v>
      </c>
      <c r="H7" s="3">
        <v>3</v>
      </c>
      <c r="I7" s="3">
        <v>0</v>
      </c>
      <c r="J7" s="3">
        <v>0</v>
      </c>
      <c r="K7" s="3">
        <v>0</v>
      </c>
      <c r="L7" s="3">
        <v>1</v>
      </c>
    </row>
    <row r="8" spans="1:12">
      <c r="A8" s="27"/>
      <c r="B8" s="27"/>
      <c r="C8" s="27"/>
      <c r="D8" s="8"/>
      <c r="E8" s="8">
        <v>0</v>
      </c>
      <c r="F8" s="8">
        <v>1</v>
      </c>
      <c r="G8" s="8">
        <v>2</v>
      </c>
      <c r="H8" s="8">
        <v>3</v>
      </c>
      <c r="I8" s="8">
        <v>0</v>
      </c>
      <c r="J8" s="8">
        <v>0</v>
      </c>
      <c r="K8" s="8">
        <v>1</v>
      </c>
      <c r="L8" s="36">
        <v>0</v>
      </c>
    </row>
    <row r="9" spans="1:12">
      <c r="A9" s="2"/>
      <c r="B9" s="2"/>
      <c r="C9" s="2"/>
      <c r="D9" s="3"/>
      <c r="E9" s="3">
        <v>0</v>
      </c>
      <c r="F9" s="3">
        <v>0</v>
      </c>
      <c r="G9" s="3">
        <v>3</v>
      </c>
      <c r="H9" s="3">
        <v>3</v>
      </c>
      <c r="I9" s="3">
        <v>0</v>
      </c>
      <c r="J9" s="3">
        <v>1</v>
      </c>
      <c r="K9" s="3">
        <v>1</v>
      </c>
      <c r="L9" s="3">
        <v>0</v>
      </c>
    </row>
    <row r="10" spans="1:12">
      <c r="A10" s="2"/>
      <c r="B10" s="2"/>
      <c r="C10" s="2"/>
      <c r="D10" s="3"/>
      <c r="E10" s="3">
        <v>1</v>
      </c>
      <c r="F10" s="3">
        <v>1</v>
      </c>
      <c r="G10" s="3">
        <v>2</v>
      </c>
      <c r="H10" s="3">
        <v>2</v>
      </c>
      <c r="I10" s="3">
        <v>0</v>
      </c>
      <c r="J10" s="3">
        <v>0</v>
      </c>
      <c r="K10" s="3">
        <v>1</v>
      </c>
      <c r="L10" s="3">
        <v>1</v>
      </c>
    </row>
    <row r="11" spans="1:12">
      <c r="A11" s="2"/>
      <c r="B11" s="2"/>
      <c r="C11" s="2"/>
      <c r="D11" s="3" t="s">
        <v>118</v>
      </c>
      <c r="E11" s="13">
        <v>0.16666666666666666</v>
      </c>
      <c r="F11" s="13">
        <v>0.33333333333333331</v>
      </c>
      <c r="G11" s="13">
        <v>2.5</v>
      </c>
      <c r="H11" s="13">
        <v>2.8333333333333335</v>
      </c>
      <c r="I11" s="13">
        <v>0.16666666666666666</v>
      </c>
      <c r="J11" s="13">
        <v>0.33333333333333331</v>
      </c>
      <c r="K11" s="13">
        <v>0.83333333333333337</v>
      </c>
      <c r="L11" s="13">
        <v>0.66666666666666663</v>
      </c>
    </row>
    <row r="12" spans="1:12">
      <c r="A12" s="2"/>
      <c r="B12" s="2"/>
      <c r="C12" s="2"/>
      <c r="D12" s="3" t="s">
        <v>119</v>
      </c>
      <c r="E12" s="13">
        <v>0.37267799624996495</v>
      </c>
      <c r="F12" s="13">
        <v>0.47140452079103168</v>
      </c>
      <c r="G12" s="13">
        <v>0.5</v>
      </c>
      <c r="H12" s="13">
        <v>0.37267799624996495</v>
      </c>
      <c r="I12" s="13">
        <v>0.37267799624996495</v>
      </c>
      <c r="J12" s="13">
        <v>0.47140452079103168</v>
      </c>
      <c r="K12" s="13">
        <v>0.37267799624996495</v>
      </c>
      <c r="L12" s="13">
        <v>0.47140452079103168</v>
      </c>
    </row>
    <row r="13" spans="1:12">
      <c r="A13" s="2"/>
      <c r="B13" s="2"/>
      <c r="C13" s="2"/>
      <c r="D13" s="3" t="s">
        <v>190</v>
      </c>
      <c r="E13" s="3"/>
      <c r="F13" s="3"/>
      <c r="G13" s="3" t="s">
        <v>189</v>
      </c>
      <c r="H13" s="3" t="s">
        <v>205</v>
      </c>
      <c r="I13" s="3"/>
      <c r="J13" s="3"/>
      <c r="K13" s="3" t="s">
        <v>189</v>
      </c>
      <c r="L13" s="3" t="s">
        <v>189</v>
      </c>
    </row>
    <row r="15" spans="1:12">
      <c r="A15" s="27"/>
      <c r="B15" s="27"/>
      <c r="C15" s="27"/>
      <c r="D15" s="27"/>
      <c r="E15" s="27"/>
      <c r="F15" s="27"/>
      <c r="G15" s="27"/>
    </row>
  </sheetData>
  <mergeCells count="2">
    <mergeCell ref="E2:H2"/>
    <mergeCell ref="I2:L2"/>
  </mergeCells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zoomScale="80" zoomScaleNormal="80" workbookViewId="0">
      <selection activeCell="P23" sqref="P23"/>
    </sheetView>
  </sheetViews>
  <sheetFormatPr defaultRowHeight="18.75"/>
  <cols>
    <col min="1" max="1" width="14" bestFit="1" customWidth="1"/>
  </cols>
  <sheetData>
    <row r="1" spans="1:9" ht="28.5">
      <c r="A1" s="34" t="s">
        <v>224</v>
      </c>
      <c r="B1" s="2"/>
      <c r="C1" s="2"/>
      <c r="D1" s="2"/>
      <c r="E1" s="2"/>
      <c r="F1" s="2"/>
      <c r="G1" s="2"/>
      <c r="H1" s="2"/>
      <c r="I1" s="2"/>
    </row>
    <row r="2" spans="1:9">
      <c r="A2" s="3"/>
      <c r="B2" s="37" t="s">
        <v>211</v>
      </c>
      <c r="C2" s="37"/>
      <c r="D2" s="37"/>
      <c r="E2" s="37"/>
      <c r="F2" s="37" t="s">
        <v>212</v>
      </c>
      <c r="G2" s="37"/>
      <c r="H2" s="37"/>
      <c r="I2" s="37"/>
    </row>
    <row r="3" spans="1:9">
      <c r="A3" s="15" t="s">
        <v>121</v>
      </c>
      <c r="B3" s="24" t="s">
        <v>178</v>
      </c>
      <c r="C3" s="24" t="s">
        <v>185</v>
      </c>
      <c r="D3" s="24" t="s">
        <v>185</v>
      </c>
      <c r="E3" s="24" t="s">
        <v>185</v>
      </c>
      <c r="F3" s="24" t="s">
        <v>178</v>
      </c>
      <c r="G3" s="24" t="s">
        <v>185</v>
      </c>
      <c r="H3" s="24" t="s">
        <v>185</v>
      </c>
      <c r="I3" s="24" t="s">
        <v>185</v>
      </c>
    </row>
    <row r="4" spans="1:9">
      <c r="A4" s="24" t="s">
        <v>177</v>
      </c>
      <c r="B4" s="24" t="s">
        <v>178</v>
      </c>
      <c r="C4" s="24" t="s">
        <v>178</v>
      </c>
      <c r="D4" s="24" t="s">
        <v>180</v>
      </c>
      <c r="E4" s="24" t="s">
        <v>181</v>
      </c>
      <c r="F4" s="24" t="s">
        <v>178</v>
      </c>
      <c r="G4" s="24" t="s">
        <v>178</v>
      </c>
      <c r="H4" s="24" t="s">
        <v>180</v>
      </c>
      <c r="I4" s="24" t="s">
        <v>181</v>
      </c>
    </row>
    <row r="5" spans="1:9">
      <c r="A5" s="3"/>
      <c r="B5" s="13">
        <v>0.82899999999999996</v>
      </c>
      <c r="C5" s="13">
        <v>1.4219999999999999</v>
      </c>
      <c r="D5" s="13">
        <v>25.289000000000001</v>
      </c>
      <c r="E5" s="13">
        <v>27.202999999999999</v>
      </c>
      <c r="F5" s="13">
        <v>0.89</v>
      </c>
      <c r="G5" s="13">
        <v>0.52600000000000002</v>
      </c>
      <c r="H5" s="13">
        <v>0.80600000000000005</v>
      </c>
      <c r="I5" s="13">
        <v>0.63400000000000001</v>
      </c>
    </row>
    <row r="6" spans="1:9">
      <c r="A6" s="3"/>
      <c r="B6" s="13">
        <v>1.0389999999999999</v>
      </c>
      <c r="C6" s="13">
        <v>1.3360000000000001</v>
      </c>
      <c r="D6" s="13">
        <v>26.16</v>
      </c>
      <c r="E6" s="13">
        <v>9.4309999999999992</v>
      </c>
      <c r="F6" s="13">
        <v>1.1859999999999999</v>
      </c>
      <c r="G6" s="13">
        <v>0.72799999999999998</v>
      </c>
      <c r="H6" s="13">
        <v>0.98399999999999999</v>
      </c>
      <c r="I6" s="13">
        <v>0.622</v>
      </c>
    </row>
    <row r="7" spans="1:9">
      <c r="A7" s="3"/>
      <c r="B7" s="13">
        <v>1.5149999999999999</v>
      </c>
      <c r="C7" s="13">
        <v>5.33</v>
      </c>
      <c r="D7" s="13">
        <v>19.52</v>
      </c>
      <c r="E7" s="13">
        <v>10.220000000000001</v>
      </c>
      <c r="F7" s="13">
        <v>1.883</v>
      </c>
      <c r="G7" s="13">
        <v>0.92300000000000004</v>
      </c>
      <c r="H7" s="13">
        <v>0.55700000000000005</v>
      </c>
      <c r="I7" s="13">
        <v>0.69399999999999995</v>
      </c>
    </row>
    <row r="8" spans="1:9">
      <c r="A8" s="3"/>
      <c r="B8" s="13">
        <v>0.95599999999999996</v>
      </c>
      <c r="C8" s="13">
        <v>1.5369999999999999</v>
      </c>
      <c r="D8" s="13">
        <v>14.132999999999999</v>
      </c>
      <c r="E8" s="13">
        <v>14.744999999999999</v>
      </c>
      <c r="F8" s="13">
        <v>1.7749999999999999</v>
      </c>
      <c r="G8" s="13">
        <v>1.9570000000000001</v>
      </c>
      <c r="H8" s="13">
        <v>0.73799999999999999</v>
      </c>
      <c r="I8" s="13">
        <v>0.621</v>
      </c>
    </row>
    <row r="9" spans="1:9">
      <c r="A9" s="3"/>
      <c r="B9" s="13">
        <v>1.4279999999999999</v>
      </c>
      <c r="C9" s="13">
        <v>1.5469999999999999</v>
      </c>
      <c r="D9" s="13">
        <v>5.5750000000000002</v>
      </c>
      <c r="E9" s="13">
        <v>15.347</v>
      </c>
      <c r="F9" s="13">
        <v>0.88700000000000001</v>
      </c>
      <c r="G9" s="13">
        <v>0.60699999999999998</v>
      </c>
      <c r="H9" s="13">
        <v>0.93799999999999994</v>
      </c>
      <c r="I9" s="13">
        <v>0.60399999999999998</v>
      </c>
    </row>
    <row r="10" spans="1:9">
      <c r="A10" s="3"/>
      <c r="B10" s="13">
        <v>2.605</v>
      </c>
      <c r="C10" s="13">
        <v>1.002</v>
      </c>
      <c r="D10" s="13">
        <v>20.260999999999999</v>
      </c>
      <c r="E10" s="13">
        <v>32.271999999999998</v>
      </c>
      <c r="F10" s="13">
        <v>0.91620000000000001</v>
      </c>
      <c r="G10" s="13">
        <v>0.76900000000000002</v>
      </c>
      <c r="H10" s="13">
        <v>1.6859999999999999</v>
      </c>
      <c r="I10" s="13">
        <v>0.47799999999999998</v>
      </c>
    </row>
    <row r="11" spans="1:9">
      <c r="A11" s="3" t="s">
        <v>118</v>
      </c>
      <c r="B11" s="13">
        <v>1.3953333333333333</v>
      </c>
      <c r="C11" s="13">
        <v>2.0290000000000004</v>
      </c>
      <c r="D11" s="13">
        <v>18.489666666666665</v>
      </c>
      <c r="E11" s="13">
        <v>18.202999999999999</v>
      </c>
      <c r="F11" s="13">
        <v>1.2562</v>
      </c>
      <c r="G11" s="13">
        <v>0.91833333333333345</v>
      </c>
      <c r="H11" s="13">
        <v>0.9514999999999999</v>
      </c>
      <c r="I11" s="13">
        <v>0.60883333333333323</v>
      </c>
    </row>
    <row r="12" spans="1:9">
      <c r="A12" s="3" t="s">
        <v>119</v>
      </c>
      <c r="B12" s="13">
        <v>0.59433454851249867</v>
      </c>
      <c r="C12" s="13">
        <v>1.4874147594624259</v>
      </c>
      <c r="D12" s="13">
        <v>7.0122905831277622</v>
      </c>
      <c r="E12" s="13">
        <v>8.5608365440144585</v>
      </c>
      <c r="F12" s="13">
        <v>0.4189213927854879</v>
      </c>
      <c r="G12" s="13">
        <v>0.48101131887814119</v>
      </c>
      <c r="H12" s="13">
        <v>0.35663041092985881</v>
      </c>
      <c r="I12" s="13">
        <v>6.4998504256295192E-2</v>
      </c>
    </row>
    <row r="13" spans="1:9">
      <c r="A13" s="3" t="s">
        <v>190</v>
      </c>
      <c r="B13" s="3"/>
      <c r="C13" s="3"/>
      <c r="D13" s="3" t="s">
        <v>189</v>
      </c>
      <c r="E13" s="3" t="s">
        <v>189</v>
      </c>
      <c r="F13" s="3"/>
      <c r="G13" s="3"/>
      <c r="H13" s="3" t="s">
        <v>189</v>
      </c>
      <c r="I13" s="3" t="s">
        <v>189</v>
      </c>
    </row>
    <row r="14" spans="1:9">
      <c r="A14" s="2"/>
      <c r="B14" s="2"/>
      <c r="C14" s="2"/>
      <c r="D14" s="2"/>
      <c r="E14" s="2"/>
      <c r="F14" s="2"/>
      <c r="G14" s="2"/>
      <c r="H14" s="2"/>
      <c r="I14" s="2"/>
    </row>
    <row r="15" spans="1:9" ht="28.5">
      <c r="A15" s="34" t="s">
        <v>225</v>
      </c>
      <c r="B15" s="2"/>
      <c r="C15" s="2"/>
      <c r="D15" s="2"/>
      <c r="E15" s="2"/>
      <c r="F15" s="2"/>
      <c r="G15" s="2"/>
      <c r="H15" s="2"/>
      <c r="I15" s="2"/>
    </row>
    <row r="16" spans="1:9">
      <c r="A16" s="3"/>
      <c r="B16" s="37" t="s">
        <v>211</v>
      </c>
      <c r="C16" s="37"/>
      <c r="D16" s="37"/>
      <c r="E16" s="37"/>
      <c r="F16" s="37" t="s">
        <v>212</v>
      </c>
      <c r="G16" s="37"/>
      <c r="H16" s="37"/>
      <c r="I16" s="37"/>
    </row>
    <row r="17" spans="1:9">
      <c r="A17" s="15" t="s">
        <v>121</v>
      </c>
      <c r="B17" s="24" t="s">
        <v>178</v>
      </c>
      <c r="C17" s="24" t="s">
        <v>185</v>
      </c>
      <c r="D17" s="24" t="s">
        <v>185</v>
      </c>
      <c r="E17" s="24" t="s">
        <v>185</v>
      </c>
      <c r="F17" s="24" t="s">
        <v>178</v>
      </c>
      <c r="G17" s="24" t="s">
        <v>185</v>
      </c>
      <c r="H17" s="24" t="s">
        <v>185</v>
      </c>
      <c r="I17" s="24" t="s">
        <v>185</v>
      </c>
    </row>
    <row r="18" spans="1:9">
      <c r="A18" s="24" t="s">
        <v>177</v>
      </c>
      <c r="B18" s="24" t="s">
        <v>178</v>
      </c>
      <c r="C18" s="24" t="s">
        <v>178</v>
      </c>
      <c r="D18" s="24" t="s">
        <v>180</v>
      </c>
      <c r="E18" s="24" t="s">
        <v>181</v>
      </c>
      <c r="F18" s="24" t="s">
        <v>178</v>
      </c>
      <c r="G18" s="24" t="s">
        <v>178</v>
      </c>
      <c r="H18" s="24" t="s">
        <v>180</v>
      </c>
      <c r="I18" s="24" t="s">
        <v>181</v>
      </c>
    </row>
    <row r="19" spans="1:9">
      <c r="A19" s="3"/>
      <c r="B19" s="13">
        <v>2.6459999999999999</v>
      </c>
      <c r="C19" s="13">
        <v>3.8210000000000002</v>
      </c>
      <c r="D19" s="13">
        <v>28.245000000000001</v>
      </c>
      <c r="E19" s="13">
        <v>31.126000000000001</v>
      </c>
      <c r="F19" s="13">
        <v>3.6110000000000002</v>
      </c>
      <c r="G19" s="13">
        <v>4.0510000000000002</v>
      </c>
      <c r="H19" s="13">
        <v>5.0659999999999998</v>
      </c>
      <c r="I19" s="13">
        <v>3.1549999999999998</v>
      </c>
    </row>
    <row r="20" spans="1:9">
      <c r="A20" s="3"/>
      <c r="B20" s="13">
        <v>1.45</v>
      </c>
      <c r="C20" s="13">
        <v>4.327</v>
      </c>
      <c r="D20" s="13">
        <v>29.026</v>
      </c>
      <c r="E20" s="13">
        <v>20.457000000000001</v>
      </c>
      <c r="F20" s="13">
        <v>5.0839999999999996</v>
      </c>
      <c r="G20" s="13">
        <v>3.6179999999999999</v>
      </c>
      <c r="H20" s="13">
        <v>6.2560000000000002</v>
      </c>
      <c r="I20" s="13">
        <v>2.6309999999999998</v>
      </c>
    </row>
    <row r="21" spans="1:9">
      <c r="A21" s="3"/>
      <c r="B21" s="13">
        <v>1.546</v>
      </c>
      <c r="C21" s="13">
        <v>3.3340000000000001</v>
      </c>
      <c r="D21" s="13">
        <v>25.631</v>
      </c>
      <c r="E21" s="13">
        <v>30.940999999999999</v>
      </c>
      <c r="F21" s="13">
        <v>4.9480000000000004</v>
      </c>
      <c r="G21" s="13">
        <v>5.0350000000000001</v>
      </c>
      <c r="H21" s="13">
        <v>5.923</v>
      </c>
      <c r="I21" s="13">
        <v>3.0139999999999998</v>
      </c>
    </row>
    <row r="22" spans="1:9">
      <c r="A22" s="3"/>
      <c r="B22" s="13">
        <v>6.1130000000000004</v>
      </c>
      <c r="C22" s="13">
        <v>3.887</v>
      </c>
      <c r="D22" s="13">
        <v>22.675999999999998</v>
      </c>
      <c r="E22" s="13">
        <v>31.873000000000001</v>
      </c>
      <c r="F22" s="13">
        <v>5.31</v>
      </c>
      <c r="G22" s="13">
        <v>7.3890000000000002</v>
      </c>
      <c r="H22" s="13">
        <v>5.351</v>
      </c>
      <c r="I22" s="13">
        <v>2.9780000000000002</v>
      </c>
    </row>
    <row r="23" spans="1:9">
      <c r="A23" s="3"/>
      <c r="B23" s="13">
        <v>3.492</v>
      </c>
      <c r="C23" s="13">
        <v>4.49</v>
      </c>
      <c r="D23" s="13">
        <v>25.818000000000001</v>
      </c>
      <c r="E23" s="13">
        <v>24.03</v>
      </c>
      <c r="F23" s="13">
        <v>3.77</v>
      </c>
      <c r="G23" s="13">
        <v>7.8819999999999997</v>
      </c>
      <c r="H23" s="13">
        <v>6.375</v>
      </c>
      <c r="I23" s="13">
        <v>2.508</v>
      </c>
    </row>
    <row r="24" spans="1:9">
      <c r="A24" s="3"/>
      <c r="B24" s="13">
        <v>3.2050000000000001</v>
      </c>
      <c r="C24" s="13">
        <v>5.4390000000000001</v>
      </c>
      <c r="D24" s="13">
        <v>21.523</v>
      </c>
      <c r="E24" s="13">
        <v>32.725999999999999</v>
      </c>
      <c r="F24" s="13">
        <v>5.335</v>
      </c>
      <c r="G24" s="13">
        <v>11.329000000000001</v>
      </c>
      <c r="H24" s="13">
        <v>6.5940000000000003</v>
      </c>
      <c r="I24" s="13">
        <v>2.976</v>
      </c>
    </row>
    <row r="25" spans="1:9">
      <c r="A25" s="3" t="s">
        <v>118</v>
      </c>
      <c r="B25" s="13">
        <v>3.075333333333333</v>
      </c>
      <c r="C25" s="13">
        <v>4.2163333333333339</v>
      </c>
      <c r="D25" s="13">
        <v>25.486500000000003</v>
      </c>
      <c r="E25" s="13">
        <v>28.525500000000005</v>
      </c>
      <c r="F25" s="13">
        <v>4.676333333333333</v>
      </c>
      <c r="G25" s="13">
        <v>6.5506666666666673</v>
      </c>
      <c r="H25" s="13">
        <v>5.9274999999999993</v>
      </c>
      <c r="I25" s="13">
        <v>2.8769999999999993</v>
      </c>
    </row>
    <row r="26" spans="1:9">
      <c r="A26" s="3" t="s">
        <v>119</v>
      </c>
      <c r="B26" s="13">
        <v>1.5589921601969516</v>
      </c>
      <c r="C26" s="13">
        <v>0.66147755483882864</v>
      </c>
      <c r="D26" s="13">
        <v>2.7042065225619498</v>
      </c>
      <c r="E26" s="13">
        <v>4.5963284169722316</v>
      </c>
      <c r="F26" s="13">
        <v>0.71083815942089723</v>
      </c>
      <c r="G26" s="13">
        <v>2.6600073099314758</v>
      </c>
      <c r="H26" s="13">
        <v>0.55180695597887019</v>
      </c>
      <c r="I26" s="13">
        <v>0.22830243099888356</v>
      </c>
    </row>
    <row r="27" spans="1:9">
      <c r="A27" s="3" t="s">
        <v>190</v>
      </c>
      <c r="B27" s="3"/>
      <c r="C27" s="3"/>
      <c r="D27" s="3" t="s">
        <v>189</v>
      </c>
      <c r="E27" s="3" t="s">
        <v>189</v>
      </c>
      <c r="F27" s="3"/>
      <c r="G27" s="3"/>
      <c r="H27" s="3" t="s">
        <v>189</v>
      </c>
      <c r="I27" s="3" t="s">
        <v>189</v>
      </c>
    </row>
  </sheetData>
  <mergeCells count="4">
    <mergeCell ref="B2:E2"/>
    <mergeCell ref="F2:I2"/>
    <mergeCell ref="B16:E16"/>
    <mergeCell ref="F16:I16"/>
  </mergeCells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zoomScale="73" zoomScaleNormal="73" workbookViewId="0">
      <selection activeCell="C47" sqref="C47"/>
    </sheetView>
  </sheetViews>
  <sheetFormatPr defaultRowHeight="18.75"/>
  <cols>
    <col min="1" max="1" width="14" bestFit="1" customWidth="1"/>
    <col min="10" max="10" width="14" bestFit="1" customWidth="1"/>
  </cols>
  <sheetData>
    <row r="1" spans="1:18">
      <c r="A1" s="11" t="s">
        <v>9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ht="15" customHeight="1">
      <c r="A2" s="2"/>
      <c r="B2" s="47" t="s">
        <v>226</v>
      </c>
      <c r="C2" s="47"/>
      <c r="D2" s="47"/>
      <c r="E2" s="47"/>
      <c r="F2" s="47"/>
      <c r="G2" s="47"/>
      <c r="H2" s="47"/>
      <c r="I2" s="47"/>
      <c r="J2" s="2"/>
      <c r="K2" s="48" t="s">
        <v>229</v>
      </c>
      <c r="L2" s="42"/>
      <c r="M2" s="42"/>
      <c r="N2" s="42"/>
      <c r="O2" s="42"/>
      <c r="P2" s="42"/>
      <c r="Q2" s="42"/>
      <c r="R2" s="42"/>
    </row>
    <row r="3" spans="1:18">
      <c r="A3" s="3"/>
      <c r="B3" s="37" t="s">
        <v>211</v>
      </c>
      <c r="C3" s="37"/>
      <c r="D3" s="37"/>
      <c r="E3" s="37"/>
      <c r="F3" s="37" t="s">
        <v>212</v>
      </c>
      <c r="G3" s="37"/>
      <c r="H3" s="37"/>
      <c r="I3" s="37"/>
      <c r="J3" s="3"/>
      <c r="K3" s="37" t="s">
        <v>211</v>
      </c>
      <c r="L3" s="37"/>
      <c r="M3" s="37"/>
      <c r="N3" s="37"/>
      <c r="O3" s="37" t="s">
        <v>212</v>
      </c>
      <c r="P3" s="37"/>
      <c r="Q3" s="37"/>
      <c r="R3" s="37"/>
    </row>
    <row r="4" spans="1:18">
      <c r="A4" s="15" t="s">
        <v>121</v>
      </c>
      <c r="B4" s="3" t="s">
        <v>178</v>
      </c>
      <c r="C4" s="3" t="s">
        <v>185</v>
      </c>
      <c r="D4" s="3" t="s">
        <v>185</v>
      </c>
      <c r="E4" s="3" t="s">
        <v>185</v>
      </c>
      <c r="F4" s="3" t="s">
        <v>178</v>
      </c>
      <c r="G4" s="3" t="s">
        <v>185</v>
      </c>
      <c r="H4" s="3" t="s">
        <v>185</v>
      </c>
      <c r="I4" s="3" t="s">
        <v>185</v>
      </c>
      <c r="J4" s="15" t="s">
        <v>121</v>
      </c>
      <c r="K4" s="3" t="s">
        <v>178</v>
      </c>
      <c r="L4" s="3" t="s">
        <v>185</v>
      </c>
      <c r="M4" s="3" t="s">
        <v>185</v>
      </c>
      <c r="N4" s="3" t="s">
        <v>185</v>
      </c>
      <c r="O4" s="3" t="s">
        <v>178</v>
      </c>
      <c r="P4" s="3" t="s">
        <v>185</v>
      </c>
      <c r="Q4" s="3" t="s">
        <v>185</v>
      </c>
      <c r="R4" s="3" t="s">
        <v>185</v>
      </c>
    </row>
    <row r="5" spans="1:18">
      <c r="A5" s="24" t="s">
        <v>177</v>
      </c>
      <c r="B5" s="3" t="s">
        <v>178</v>
      </c>
      <c r="C5" s="3" t="s">
        <v>178</v>
      </c>
      <c r="D5" s="3" t="s">
        <v>180</v>
      </c>
      <c r="E5" s="3" t="s">
        <v>181</v>
      </c>
      <c r="F5" s="3" t="s">
        <v>178</v>
      </c>
      <c r="G5" s="3" t="s">
        <v>178</v>
      </c>
      <c r="H5" s="3" t="s">
        <v>180</v>
      </c>
      <c r="I5" s="3" t="s">
        <v>181</v>
      </c>
      <c r="J5" s="24" t="s">
        <v>177</v>
      </c>
      <c r="K5" s="3" t="s">
        <v>178</v>
      </c>
      <c r="L5" s="3" t="s">
        <v>178</v>
      </c>
      <c r="M5" s="3" t="s">
        <v>180</v>
      </c>
      <c r="N5" s="3" t="s">
        <v>181</v>
      </c>
      <c r="O5" s="3" t="s">
        <v>178</v>
      </c>
      <c r="P5" s="3" t="s">
        <v>178</v>
      </c>
      <c r="Q5" s="3" t="s">
        <v>180</v>
      </c>
      <c r="R5" s="3" t="s">
        <v>181</v>
      </c>
    </row>
    <row r="6" spans="1:18">
      <c r="A6" s="3"/>
      <c r="B6" s="13">
        <v>2.653</v>
      </c>
      <c r="C6" s="13">
        <v>1.524</v>
      </c>
      <c r="D6" s="13">
        <v>10.75</v>
      </c>
      <c r="E6" s="13">
        <v>14.111000000000001</v>
      </c>
      <c r="F6" s="13">
        <v>4.6749999999999998</v>
      </c>
      <c r="G6" s="13">
        <v>1.647</v>
      </c>
      <c r="H6" s="13">
        <v>0.53700000000000003</v>
      </c>
      <c r="I6" s="13">
        <v>6.8120000000000003</v>
      </c>
      <c r="J6" s="3"/>
      <c r="K6" s="13">
        <v>-2.7970000000000002</v>
      </c>
      <c r="L6" s="13">
        <v>1.242</v>
      </c>
      <c r="M6" s="13">
        <v>11.489000000000001</v>
      </c>
      <c r="N6" s="13">
        <v>11.119</v>
      </c>
      <c r="O6" s="13">
        <v>-2.9870000000000001</v>
      </c>
      <c r="P6" s="13">
        <v>2.3279999999999998</v>
      </c>
      <c r="Q6" s="13">
        <v>5.7329999999999997</v>
      </c>
      <c r="R6" s="13">
        <v>2.79</v>
      </c>
    </row>
    <row r="7" spans="1:18">
      <c r="A7" s="3"/>
      <c r="B7" s="13">
        <v>1.125</v>
      </c>
      <c r="C7" s="13">
        <v>4.4960000000000004</v>
      </c>
      <c r="D7" s="13">
        <v>2.08</v>
      </c>
      <c r="E7" s="13">
        <v>1.153</v>
      </c>
      <c r="F7" s="13">
        <v>0.25800000000000001</v>
      </c>
      <c r="G7" s="13">
        <v>1.4650000000000001</v>
      </c>
      <c r="H7" s="13">
        <v>7.5679999999999996</v>
      </c>
      <c r="I7" s="13">
        <v>2.298</v>
      </c>
      <c r="J7" s="3"/>
      <c r="K7" s="13">
        <v>-8.4830000000000005</v>
      </c>
      <c r="L7" s="13">
        <v>0.89500000000000002</v>
      </c>
      <c r="M7" s="13">
        <v>1.0309999999999999</v>
      </c>
      <c r="N7" s="13">
        <v>1.226</v>
      </c>
      <c r="O7" s="13">
        <v>-4.0609999999999999</v>
      </c>
      <c r="P7" s="13">
        <v>5.43</v>
      </c>
      <c r="Q7" s="13">
        <v>7.0000000000000007E-2</v>
      </c>
      <c r="R7" s="13">
        <v>2.3010000000000002</v>
      </c>
    </row>
    <row r="8" spans="1:18">
      <c r="A8" s="3"/>
      <c r="B8" s="13">
        <v>3.2029999999999998</v>
      </c>
      <c r="C8" s="13">
        <v>3.4940000000000002</v>
      </c>
      <c r="D8" s="13">
        <v>0.93899999999999995</v>
      </c>
      <c r="E8" s="13">
        <v>0.97899999999999998</v>
      </c>
      <c r="F8" s="13">
        <v>0.129</v>
      </c>
      <c r="G8" s="13">
        <v>1.0589999999999999</v>
      </c>
      <c r="H8" s="13">
        <v>1.8220000000000001</v>
      </c>
      <c r="I8" s="13">
        <v>0.29699999999999999</v>
      </c>
      <c r="J8" s="3"/>
      <c r="K8" s="13">
        <v>-6.2039999999999997</v>
      </c>
      <c r="L8" s="13">
        <v>11.538</v>
      </c>
      <c r="M8" s="13">
        <v>0.318</v>
      </c>
      <c r="N8" s="13">
        <v>2.6840000000000002</v>
      </c>
      <c r="O8" s="13">
        <v>-2.82</v>
      </c>
      <c r="P8" s="13">
        <v>0.65700000000000003</v>
      </c>
      <c r="Q8" s="13">
        <v>2.6720000000000002</v>
      </c>
      <c r="R8" s="13">
        <v>2.4350000000000001</v>
      </c>
    </row>
    <row r="9" spans="1:18">
      <c r="A9" s="3"/>
      <c r="B9" s="13">
        <v>12.717000000000001</v>
      </c>
      <c r="C9" s="13">
        <v>11.169</v>
      </c>
      <c r="D9" s="13">
        <v>2.1520000000000001</v>
      </c>
      <c r="E9" s="13">
        <v>3.4039999999999999</v>
      </c>
      <c r="F9" s="13">
        <v>-0.28000000000000003</v>
      </c>
      <c r="G9" s="13">
        <v>2.6</v>
      </c>
      <c r="H9" s="13">
        <v>-3.028</v>
      </c>
      <c r="I9" s="13">
        <v>-1.867</v>
      </c>
      <c r="J9" s="3"/>
      <c r="K9" s="13">
        <v>-3.5710000000000002</v>
      </c>
      <c r="L9" s="13">
        <v>1.518</v>
      </c>
      <c r="M9" s="13">
        <v>0.47</v>
      </c>
      <c r="N9" s="13">
        <v>0.95</v>
      </c>
      <c r="O9" s="13">
        <v>-7.16</v>
      </c>
      <c r="P9" s="13">
        <v>5.1109999999999998</v>
      </c>
      <c r="Q9" s="13">
        <v>4.194</v>
      </c>
      <c r="R9" s="13">
        <v>2.4620000000000002</v>
      </c>
    </row>
    <row r="10" spans="1:18">
      <c r="A10" s="3" t="s">
        <v>227</v>
      </c>
      <c r="B10" s="13">
        <v>4.9245000000000001</v>
      </c>
      <c r="C10" s="13">
        <v>5.17075</v>
      </c>
      <c r="D10" s="13">
        <v>3.9802499999999998</v>
      </c>
      <c r="E10" s="13">
        <v>4.9117500000000005</v>
      </c>
      <c r="F10" s="13">
        <v>1.6873333333333331</v>
      </c>
      <c r="G10" s="13">
        <v>1.6927500000000002</v>
      </c>
      <c r="H10" s="13">
        <v>3.3089999999999997</v>
      </c>
      <c r="I10" s="13">
        <v>3.1356666666666668</v>
      </c>
      <c r="J10" s="3" t="s">
        <v>227</v>
      </c>
      <c r="K10" s="13" t="s">
        <v>187</v>
      </c>
      <c r="L10" s="13">
        <v>3.7982500000000003</v>
      </c>
      <c r="M10" s="13">
        <v>3.3270000000000004</v>
      </c>
      <c r="N10" s="13">
        <v>3.9947499999999998</v>
      </c>
      <c r="O10" s="13" t="s">
        <v>187</v>
      </c>
      <c r="P10" s="13">
        <v>2.8049999999999997</v>
      </c>
      <c r="Q10" s="13">
        <v>3.1672500000000001</v>
      </c>
      <c r="R10" s="13">
        <v>2.5086666666666666</v>
      </c>
    </row>
    <row r="11" spans="1:18">
      <c r="A11" s="3" t="s">
        <v>228</v>
      </c>
      <c r="B11" s="13">
        <v>4.5629631545740104</v>
      </c>
      <c r="C11" s="13">
        <v>3.6243815593146378</v>
      </c>
      <c r="D11" s="13">
        <v>3.9380250364237148</v>
      </c>
      <c r="E11" s="13">
        <v>5.396624749554114</v>
      </c>
      <c r="F11" s="13">
        <v>2.1132556768066557</v>
      </c>
      <c r="G11" s="13">
        <v>0.56539913998873348</v>
      </c>
      <c r="H11" s="13">
        <v>3.0569175106087942</v>
      </c>
      <c r="I11" s="13">
        <v>2.7248939225021021</v>
      </c>
      <c r="J11" s="3" t="s">
        <v>228</v>
      </c>
      <c r="K11" s="13"/>
      <c r="L11" s="13">
        <v>4.4739955506795051</v>
      </c>
      <c r="M11" s="13">
        <v>4.7198090533410353</v>
      </c>
      <c r="N11" s="13">
        <v>4.1656176837895238</v>
      </c>
      <c r="O11" s="13"/>
      <c r="P11" s="13">
        <v>1.9775454482767272</v>
      </c>
      <c r="Q11" s="13">
        <v>2.090186519787169</v>
      </c>
      <c r="R11" s="13">
        <v>0.20631744688437978</v>
      </c>
    </row>
  </sheetData>
  <mergeCells count="6">
    <mergeCell ref="B3:E3"/>
    <mergeCell ref="F3:I3"/>
    <mergeCell ref="B2:I2"/>
    <mergeCell ref="K2:R2"/>
    <mergeCell ref="K3:N3"/>
    <mergeCell ref="O3:R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3"/>
  <sheetViews>
    <sheetView zoomScale="70" zoomScaleNormal="70" workbookViewId="0">
      <selection activeCell="A11" sqref="A11:A13"/>
    </sheetView>
  </sheetViews>
  <sheetFormatPr defaultRowHeight="18.75"/>
  <sheetData>
    <row r="1" spans="1:31">
      <c r="A1" s="38" t="s">
        <v>81</v>
      </c>
      <c r="B1" s="38"/>
      <c r="C1" s="2"/>
      <c r="D1" s="2"/>
      <c r="E1" s="2"/>
      <c r="F1" s="2"/>
      <c r="G1" s="2"/>
      <c r="H1" s="2"/>
      <c r="I1" s="2"/>
      <c r="J1" s="2"/>
      <c r="K1" s="2"/>
    </row>
    <row r="2" spans="1:31">
      <c r="A2" s="8"/>
      <c r="B2" s="39" t="s">
        <v>90</v>
      </c>
      <c r="C2" s="40"/>
      <c r="D2" s="40"/>
      <c r="E2" s="40"/>
      <c r="F2" s="40"/>
      <c r="G2" s="40"/>
      <c r="H2" s="40"/>
      <c r="I2" s="40"/>
      <c r="J2" s="40"/>
      <c r="K2" s="41"/>
      <c r="L2" s="37" t="s">
        <v>93</v>
      </c>
      <c r="M2" s="37"/>
      <c r="N2" s="37"/>
      <c r="O2" s="37"/>
      <c r="P2" s="37"/>
      <c r="Q2" s="37"/>
      <c r="R2" s="37"/>
      <c r="S2" s="37"/>
      <c r="T2" s="37"/>
      <c r="U2" s="37"/>
      <c r="V2" s="37" t="s">
        <v>206</v>
      </c>
      <c r="W2" s="37"/>
      <c r="X2" s="37"/>
      <c r="Y2" s="37"/>
      <c r="Z2" s="37"/>
      <c r="AA2" s="37"/>
      <c r="AB2" s="37"/>
      <c r="AC2" s="37"/>
      <c r="AD2" s="37"/>
      <c r="AE2" s="37"/>
    </row>
    <row r="3" spans="1:31">
      <c r="A3" s="3"/>
      <c r="B3" s="37" t="s">
        <v>88</v>
      </c>
      <c r="C3" s="37"/>
      <c r="D3" s="37"/>
      <c r="E3" s="37"/>
      <c r="F3" s="37"/>
      <c r="G3" s="37" t="s">
        <v>89</v>
      </c>
      <c r="H3" s="37"/>
      <c r="I3" s="37"/>
      <c r="J3" s="37"/>
      <c r="K3" s="37"/>
      <c r="L3" s="37" t="s">
        <v>88</v>
      </c>
      <c r="M3" s="37"/>
      <c r="N3" s="37"/>
      <c r="O3" s="37"/>
      <c r="P3" s="37"/>
      <c r="Q3" s="37" t="s">
        <v>89</v>
      </c>
      <c r="R3" s="37"/>
      <c r="S3" s="37"/>
      <c r="T3" s="37"/>
      <c r="U3" s="37"/>
      <c r="V3" s="37" t="s">
        <v>88</v>
      </c>
      <c r="W3" s="37"/>
      <c r="X3" s="37"/>
      <c r="Y3" s="37"/>
      <c r="Z3" s="37"/>
      <c r="AA3" s="37" t="s">
        <v>89</v>
      </c>
      <c r="AB3" s="37"/>
      <c r="AC3" s="37"/>
      <c r="AD3" s="37"/>
      <c r="AE3" s="37"/>
    </row>
    <row r="4" spans="1:31">
      <c r="A4" s="3" t="s">
        <v>82</v>
      </c>
      <c r="B4" s="7" t="s">
        <v>83</v>
      </c>
      <c r="C4" s="7" t="s">
        <v>84</v>
      </c>
      <c r="D4" s="7" t="s">
        <v>85</v>
      </c>
      <c r="E4" s="7" t="s">
        <v>86</v>
      </c>
      <c r="F4" s="7" t="s">
        <v>87</v>
      </c>
      <c r="G4" s="7" t="s">
        <v>83</v>
      </c>
      <c r="H4" s="7" t="s">
        <v>84</v>
      </c>
      <c r="I4" s="7" t="s">
        <v>85</v>
      </c>
      <c r="J4" s="7" t="s">
        <v>86</v>
      </c>
      <c r="K4" s="7" t="s">
        <v>87</v>
      </c>
      <c r="L4" s="7" t="s">
        <v>83</v>
      </c>
      <c r="M4" s="7" t="s">
        <v>84</v>
      </c>
      <c r="N4" s="7" t="s">
        <v>85</v>
      </c>
      <c r="O4" s="7" t="s">
        <v>86</v>
      </c>
      <c r="P4" s="7" t="s">
        <v>87</v>
      </c>
      <c r="Q4" s="7" t="s">
        <v>83</v>
      </c>
      <c r="R4" s="7" t="s">
        <v>84</v>
      </c>
      <c r="S4" s="7" t="s">
        <v>85</v>
      </c>
      <c r="T4" s="7" t="s">
        <v>86</v>
      </c>
      <c r="U4" s="7" t="s">
        <v>87</v>
      </c>
      <c r="V4" s="7" t="s">
        <v>83</v>
      </c>
      <c r="W4" s="7" t="s">
        <v>84</v>
      </c>
      <c r="X4" s="7" t="s">
        <v>85</v>
      </c>
      <c r="Y4" s="7" t="s">
        <v>86</v>
      </c>
      <c r="Z4" s="7" t="s">
        <v>87</v>
      </c>
      <c r="AA4" s="7" t="s">
        <v>83</v>
      </c>
      <c r="AB4" s="7" t="s">
        <v>84</v>
      </c>
      <c r="AC4" s="7" t="s">
        <v>85</v>
      </c>
      <c r="AD4" s="7" t="s">
        <v>86</v>
      </c>
      <c r="AE4" s="7" t="s">
        <v>87</v>
      </c>
    </row>
    <row r="5" spans="1:31">
      <c r="A5" s="3"/>
      <c r="B5" s="13">
        <v>19.285714285714288</v>
      </c>
      <c r="C5" s="13">
        <v>18.396564065855404</v>
      </c>
      <c r="D5" s="13">
        <v>29.622063329928501</v>
      </c>
      <c r="E5" s="13">
        <v>17.052469135802468</v>
      </c>
      <c r="F5" s="13">
        <v>17.576564580559257</v>
      </c>
      <c r="G5" s="13">
        <v>29.315068493150687</v>
      </c>
      <c r="H5" s="13">
        <v>46.15384615384616</v>
      </c>
      <c r="I5" s="13">
        <v>65.521472392638046</v>
      </c>
      <c r="J5" s="13">
        <v>74.231332357247439</v>
      </c>
      <c r="K5" s="13">
        <v>25.899280575539567</v>
      </c>
      <c r="L5" s="13">
        <v>12.466487935656836</v>
      </c>
      <c r="M5" s="13">
        <v>13.096060815480303</v>
      </c>
      <c r="N5" s="13">
        <v>17.09090909090909</v>
      </c>
      <c r="O5" s="13">
        <v>22.864906832298136</v>
      </c>
      <c r="P5" s="13">
        <v>13.220449365027678</v>
      </c>
      <c r="Q5" s="13">
        <v>34.81781376518218</v>
      </c>
      <c r="R5" s="13">
        <v>18.011161846778283</v>
      </c>
      <c r="S5" s="13">
        <v>40.181611804767307</v>
      </c>
      <c r="T5" s="13">
        <v>30.491599253266955</v>
      </c>
      <c r="U5" s="13">
        <v>17.701863354037268</v>
      </c>
      <c r="V5" s="13">
        <v>26.221335992023931</v>
      </c>
      <c r="W5" s="13">
        <v>24.564796905222437</v>
      </c>
      <c r="X5" s="13">
        <v>28.371628371628372</v>
      </c>
      <c r="Y5" s="13">
        <v>24.530168150346192</v>
      </c>
      <c r="Z5" s="13">
        <v>22.740247383444341</v>
      </c>
      <c r="AA5" s="13">
        <v>51.586368977673324</v>
      </c>
      <c r="AB5" s="13">
        <v>59.444444444444443</v>
      </c>
      <c r="AC5" s="13">
        <v>70.396600566572246</v>
      </c>
      <c r="AD5" s="13">
        <v>63.786531130876746</v>
      </c>
      <c r="AE5" s="13">
        <v>47.680690399136999</v>
      </c>
    </row>
    <row r="6" spans="1:31">
      <c r="A6" s="3"/>
      <c r="B6" s="13">
        <v>18.430034129692832</v>
      </c>
      <c r="C6" s="13">
        <v>18.649045521292216</v>
      </c>
      <c r="D6" s="13">
        <v>20.297029702970296</v>
      </c>
      <c r="E6" s="13">
        <v>18.744971842316975</v>
      </c>
      <c r="F6" s="13">
        <v>16.568047337278109</v>
      </c>
      <c r="G6" s="13">
        <v>39.810834049871026</v>
      </c>
      <c r="H6" s="13">
        <v>60.268714011516309</v>
      </c>
      <c r="I6" s="13">
        <v>80.95952023988005</v>
      </c>
      <c r="J6" s="13">
        <v>72.492401215805472</v>
      </c>
      <c r="K6" s="13">
        <v>39.454545454545453</v>
      </c>
      <c r="L6" s="13">
        <v>12.983978638184245</v>
      </c>
      <c r="M6" s="13">
        <v>12.190152801358234</v>
      </c>
      <c r="N6" s="13">
        <v>18.9937106918239</v>
      </c>
      <c r="O6" s="13">
        <v>17.475360121304021</v>
      </c>
      <c r="P6" s="13">
        <v>11.778290993071593</v>
      </c>
      <c r="Q6" s="13">
        <v>34.764657308009902</v>
      </c>
      <c r="R6" s="13">
        <v>44.999999999999993</v>
      </c>
      <c r="S6" s="13">
        <v>32.376502002670229</v>
      </c>
      <c r="T6" s="13">
        <v>32.34750462107209</v>
      </c>
      <c r="U6" s="13">
        <v>21.187308085977481</v>
      </c>
      <c r="V6" s="13">
        <v>23.733583489681049</v>
      </c>
      <c r="W6" s="13">
        <v>23.222748815165879</v>
      </c>
      <c r="X6" s="13">
        <v>28.515625</v>
      </c>
      <c r="Y6" s="13">
        <v>22.426470588235293</v>
      </c>
      <c r="Z6" s="13">
        <v>20.199501246882793</v>
      </c>
      <c r="AA6" s="13">
        <v>37.984496124031011</v>
      </c>
      <c r="AB6" s="13">
        <v>49.050279329608934</v>
      </c>
      <c r="AC6" s="13">
        <v>76.616231086657507</v>
      </c>
      <c r="AD6" s="13">
        <v>72.795969773299745</v>
      </c>
      <c r="AE6" s="13">
        <v>40.473627556512376</v>
      </c>
    </row>
    <row r="7" spans="1:31">
      <c r="A7" s="3"/>
      <c r="B7" s="13">
        <v>18.253968253968257</v>
      </c>
      <c r="C7" s="13">
        <v>17.046979865771814</v>
      </c>
      <c r="D7" s="13">
        <v>24.042145593869733</v>
      </c>
      <c r="E7" s="13">
        <v>21.487603305785125</v>
      </c>
      <c r="F7" s="13">
        <v>16.89145793192036</v>
      </c>
      <c r="G7" s="13">
        <v>30.805687203791472</v>
      </c>
      <c r="H7" s="13">
        <v>53.773584905660378</v>
      </c>
      <c r="I7" s="13">
        <v>73.896103896103895</v>
      </c>
      <c r="J7" s="13">
        <v>66.139240506329116</v>
      </c>
      <c r="K7" s="13">
        <v>39.328984156570364</v>
      </c>
      <c r="L7" s="13">
        <v>14.764397905759161</v>
      </c>
      <c r="M7" s="13">
        <v>13.450292397660817</v>
      </c>
      <c r="N7" s="13">
        <v>17.1733771569433</v>
      </c>
      <c r="O7" s="13">
        <v>17.983446200150489</v>
      </c>
      <c r="P7" s="13">
        <v>11.45867632532104</v>
      </c>
      <c r="Q7" s="13">
        <v>43.574879227053145</v>
      </c>
      <c r="R7" s="13">
        <v>29.34782608695652</v>
      </c>
      <c r="S7" s="13">
        <v>23.585404547858278</v>
      </c>
      <c r="T7" s="13">
        <v>29.513888888888889</v>
      </c>
      <c r="U7" s="13">
        <v>38.239835306227484</v>
      </c>
      <c r="V7" s="13">
        <v>24.58697764820214</v>
      </c>
      <c r="W7" s="13">
        <v>22.5444340505145</v>
      </c>
      <c r="X7" s="13">
        <v>18.933823529411761</v>
      </c>
      <c r="Y7" s="13">
        <v>26.654240447343895</v>
      </c>
      <c r="Z7" s="13">
        <v>22.322232223222322</v>
      </c>
      <c r="AA7" s="13">
        <v>38.199780461031828</v>
      </c>
      <c r="AB7" s="13">
        <v>56.481481481481474</v>
      </c>
      <c r="AC7" s="13">
        <v>65.918097754293257</v>
      </c>
      <c r="AD7" s="13">
        <v>71.356783919597973</v>
      </c>
      <c r="AE7" s="13">
        <v>40.875912408759127</v>
      </c>
    </row>
    <row r="8" spans="1:31">
      <c r="A8" s="3"/>
      <c r="B8" s="13">
        <v>18.332230311052285</v>
      </c>
      <c r="C8" s="13">
        <v>18.175675675675677</v>
      </c>
      <c r="D8" s="13">
        <v>21.988527724665392</v>
      </c>
      <c r="E8" s="13">
        <v>17.449139280125195</v>
      </c>
      <c r="F8" s="13">
        <v>15.525982256020276</v>
      </c>
      <c r="G8" s="13">
        <v>37.828492392807753</v>
      </c>
      <c r="H8" s="13">
        <v>55.95667870036101</v>
      </c>
      <c r="I8" s="13">
        <v>70.049504950495034</v>
      </c>
      <c r="J8" s="13">
        <v>74.718196457326897</v>
      </c>
      <c r="K8" s="13">
        <v>31.96046128500824</v>
      </c>
      <c r="L8" s="13">
        <v>15.276752767527674</v>
      </c>
      <c r="M8" s="13">
        <v>13.145707160669753</v>
      </c>
      <c r="N8" s="13">
        <v>23.996620194338824</v>
      </c>
      <c r="O8" s="13">
        <v>17.50392464678179</v>
      </c>
      <c r="P8" s="13">
        <v>12.624254473161034</v>
      </c>
      <c r="Q8" s="13">
        <v>29.68641114982578</v>
      </c>
      <c r="R8" s="13">
        <v>38.387715930902111</v>
      </c>
      <c r="S8" s="13">
        <v>43.707973102785786</v>
      </c>
      <c r="T8" s="13">
        <v>35.150244584206845</v>
      </c>
      <c r="U8" s="13">
        <v>36.382681564245814</v>
      </c>
      <c r="V8" s="13">
        <v>22.577927548441448</v>
      </c>
      <c r="W8" s="13">
        <v>23.301886792452827</v>
      </c>
      <c r="X8" s="13">
        <v>29.00390625</v>
      </c>
      <c r="Y8" s="13">
        <v>24.651162790697676</v>
      </c>
      <c r="Z8" s="13">
        <v>19.74468085106383</v>
      </c>
      <c r="AA8" s="13">
        <v>34.051282051282058</v>
      </c>
      <c r="AB8" s="13">
        <v>59.944751381215468</v>
      </c>
      <c r="AC8" s="13">
        <v>63.729809104258436</v>
      </c>
      <c r="AD8" s="13">
        <v>67.717528373266077</v>
      </c>
      <c r="AE8" s="13">
        <v>43.483556638246043</v>
      </c>
    </row>
    <row r="9" spans="1:31">
      <c r="A9" s="3"/>
      <c r="B9" s="13">
        <v>27.55741127348643</v>
      </c>
      <c r="C9" s="13">
        <v>26.332622601279322</v>
      </c>
      <c r="D9" s="13">
        <v>21.915103652517278</v>
      </c>
      <c r="E9" s="13">
        <v>17.58326878388846</v>
      </c>
      <c r="F9" s="13">
        <v>17.639257294429708</v>
      </c>
      <c r="G9" s="13">
        <v>38.244047619047613</v>
      </c>
      <c r="H9" s="13">
        <v>53.793103448275872</v>
      </c>
      <c r="I9" s="13">
        <v>67.235079171741788</v>
      </c>
      <c r="J9" s="13">
        <v>73.053892215568865</v>
      </c>
      <c r="K9" s="13">
        <v>34.99184339314845</v>
      </c>
      <c r="L9" s="13">
        <v>16.900873528294721</v>
      </c>
      <c r="M9" s="13">
        <v>14.871611982881596</v>
      </c>
      <c r="N9" s="13">
        <v>21.739130434782606</v>
      </c>
      <c r="O9" s="13">
        <v>18.9449364651521</v>
      </c>
      <c r="P9" s="13">
        <v>14.849108367626886</v>
      </c>
      <c r="Q9" s="13">
        <v>41.337099811676083</v>
      </c>
      <c r="R9" s="13">
        <v>36.231884057971016</v>
      </c>
      <c r="S9" s="13">
        <v>34.892353377876759</v>
      </c>
      <c r="T9" s="13">
        <v>45.098039215686271</v>
      </c>
      <c r="U9" s="13">
        <v>74.566473988439313</v>
      </c>
      <c r="V9" s="13">
        <v>23.606271777003489</v>
      </c>
      <c r="W9" s="13">
        <v>20.346715328467152</v>
      </c>
      <c r="X9" s="13">
        <v>28.516003879728419</v>
      </c>
      <c r="Y9" s="13">
        <v>26.887661141804784</v>
      </c>
      <c r="Z9" s="13">
        <v>23.139745916515427</v>
      </c>
      <c r="AA9" s="13">
        <v>39.356984478935701</v>
      </c>
      <c r="AB9" s="13">
        <v>55.584082156611039</v>
      </c>
      <c r="AC9" s="13">
        <v>63.970588235294116</v>
      </c>
      <c r="AD9" s="13">
        <v>65.815602836879435</v>
      </c>
      <c r="AE9" s="13">
        <v>35.401459854014597</v>
      </c>
    </row>
    <row r="10" spans="1:31">
      <c r="A10" s="3"/>
      <c r="B10" s="13">
        <v>28.852459016393446</v>
      </c>
      <c r="C10" s="13">
        <v>26.315789473684209</v>
      </c>
      <c r="D10" s="13">
        <v>21.616358325219089</v>
      </c>
      <c r="E10" s="13">
        <v>16.887417218543046</v>
      </c>
      <c r="F10" s="13">
        <v>21.236363636363635</v>
      </c>
      <c r="G10" s="13">
        <v>34.27350427350428</v>
      </c>
      <c r="H10" s="13">
        <v>56.525652565256522</v>
      </c>
      <c r="I10" s="13">
        <v>86.523736600306265</v>
      </c>
      <c r="J10" s="13">
        <v>59.384164222873906</v>
      </c>
      <c r="K10" s="13">
        <v>27.303754266211605</v>
      </c>
      <c r="L10" s="13">
        <v>15.569526627218933</v>
      </c>
      <c r="M10" s="13">
        <v>15.801024140453549</v>
      </c>
      <c r="N10" s="13">
        <v>22.101939557961209</v>
      </c>
      <c r="O10" s="13">
        <v>23.173605655930874</v>
      </c>
      <c r="P10" s="13">
        <v>15.740120562625584</v>
      </c>
      <c r="Q10" s="13">
        <v>39.09702209414025</v>
      </c>
      <c r="R10" s="13">
        <v>45.049504950495049</v>
      </c>
      <c r="S10" s="13">
        <v>44.91017964071856</v>
      </c>
      <c r="T10" s="13">
        <v>29.718394248052725</v>
      </c>
      <c r="U10" s="13">
        <v>36.097560975609753</v>
      </c>
      <c r="V10" s="13">
        <v>22.85237698081735</v>
      </c>
      <c r="W10" s="13">
        <v>21.694599627560521</v>
      </c>
      <c r="X10" s="13">
        <v>20.512820512820511</v>
      </c>
      <c r="Y10" s="13">
        <v>25.650557620817843</v>
      </c>
      <c r="Z10" s="13">
        <v>23.572076155938351</v>
      </c>
      <c r="AA10" s="13">
        <v>39.86710963455149</v>
      </c>
      <c r="AB10" s="13">
        <v>72.385620915032675</v>
      </c>
      <c r="AC10" s="13">
        <v>71.540880503144649</v>
      </c>
      <c r="AD10" s="13">
        <v>76.315789473684205</v>
      </c>
      <c r="AE10" s="13">
        <v>40.194884287454329</v>
      </c>
    </row>
    <row r="11" spans="1:31">
      <c r="A11" s="3" t="s">
        <v>44</v>
      </c>
      <c r="B11" s="13">
        <v>21.785302878384588</v>
      </c>
      <c r="C11" s="13">
        <v>20.819446200593109</v>
      </c>
      <c r="D11" s="13">
        <v>23.246871388195046</v>
      </c>
      <c r="E11" s="13">
        <v>18.200811594410212</v>
      </c>
      <c r="F11" s="13">
        <v>17.572945506095223</v>
      </c>
      <c r="G11" s="13">
        <v>35.046272338695474</v>
      </c>
      <c r="H11" s="13">
        <v>54.411929964152705</v>
      </c>
      <c r="I11" s="13">
        <v>74.030902875194187</v>
      </c>
      <c r="J11" s="13">
        <v>70.003204495858611</v>
      </c>
      <c r="K11" s="13">
        <v>33.156478188503947</v>
      </c>
      <c r="L11" s="13">
        <v>14.660336233773597</v>
      </c>
      <c r="M11" s="13">
        <v>13.759141549750709</v>
      </c>
      <c r="N11" s="13">
        <v>20.182614521126492</v>
      </c>
      <c r="O11" s="13">
        <v>19.657696653602901</v>
      </c>
      <c r="P11" s="13">
        <v>13.278483347805633</v>
      </c>
      <c r="Q11" s="13">
        <v>37.212980559314559</v>
      </c>
      <c r="R11" s="13">
        <v>35.338015478850494</v>
      </c>
      <c r="S11" s="13">
        <v>36.609004079446152</v>
      </c>
      <c r="T11" s="13">
        <v>33.71994513519563</v>
      </c>
      <c r="U11" s="13">
        <v>37.36262054575618</v>
      </c>
      <c r="V11" s="13">
        <v>23.929745572694898</v>
      </c>
      <c r="W11" s="13">
        <v>22.612530253230556</v>
      </c>
      <c r="X11" s="13">
        <v>25.642301257264847</v>
      </c>
      <c r="Y11" s="13">
        <v>25.13337678987428</v>
      </c>
      <c r="Z11" s="13">
        <v>21.953080629511177</v>
      </c>
      <c r="AA11" s="13">
        <v>40.174336954584234</v>
      </c>
      <c r="AB11" s="13">
        <v>58.815109951399002</v>
      </c>
      <c r="AC11" s="13">
        <v>68.695367875036709</v>
      </c>
      <c r="AD11" s="13">
        <v>69.63136758460071</v>
      </c>
      <c r="AE11" s="13">
        <v>41.351688524020581</v>
      </c>
    </row>
    <row r="12" spans="1:31">
      <c r="A12" s="3" t="s">
        <v>45</v>
      </c>
      <c r="B12" s="13">
        <v>4.5673065931907306</v>
      </c>
      <c r="C12" s="13">
        <v>3.9244304296729871</v>
      </c>
      <c r="D12" s="13">
        <v>3.0548515034809061</v>
      </c>
      <c r="E12" s="13">
        <v>1.5858318379247771</v>
      </c>
      <c r="F12" s="13">
        <v>1.7836921884467447</v>
      </c>
      <c r="G12" s="13">
        <v>3.9177798509034369</v>
      </c>
      <c r="H12" s="13">
        <v>4.284514172349609</v>
      </c>
      <c r="I12" s="13">
        <v>7.5115462258105916</v>
      </c>
      <c r="J12" s="13">
        <v>5.5272845098113041</v>
      </c>
      <c r="K12" s="13">
        <v>5.3148502265735749</v>
      </c>
      <c r="L12" s="13">
        <v>1.5199000985686988</v>
      </c>
      <c r="M12" s="13">
        <v>1.2096808311838776</v>
      </c>
      <c r="N12" s="13">
        <v>2.6038700031025326</v>
      </c>
      <c r="O12" s="13">
        <v>2.4276285241526079</v>
      </c>
      <c r="P12" s="13">
        <v>1.5556444963496772</v>
      </c>
      <c r="Q12" s="13">
        <v>4.6442093794614658</v>
      </c>
      <c r="R12" s="13">
        <v>9.4328227682808912</v>
      </c>
      <c r="S12" s="13">
        <v>7.3319337043819637</v>
      </c>
      <c r="T12" s="13">
        <v>5.4393000494242774</v>
      </c>
      <c r="U12" s="13">
        <v>18.419387337654754</v>
      </c>
      <c r="V12" s="13">
        <v>1.2120637059583008</v>
      </c>
      <c r="W12" s="13">
        <v>1.3316703303011614</v>
      </c>
      <c r="X12" s="13">
        <v>4.2146375259332043</v>
      </c>
      <c r="Y12" s="13">
        <v>1.5045347039428494</v>
      </c>
      <c r="Z12" s="13">
        <v>1.4570115332553635</v>
      </c>
      <c r="AA12" s="13">
        <v>5.4341973671352291</v>
      </c>
      <c r="AB12" s="13">
        <v>7.0364313753107641</v>
      </c>
      <c r="AC12" s="13">
        <v>4.6264593135289447</v>
      </c>
      <c r="AD12" s="13">
        <v>4.2828771256525595</v>
      </c>
      <c r="AE12" s="13">
        <v>3.7045444531748637</v>
      </c>
    </row>
    <row r="13" spans="1:31">
      <c r="A13" s="3" t="s">
        <v>46</v>
      </c>
      <c r="B13" s="3"/>
      <c r="C13" s="3"/>
      <c r="D13" s="3"/>
      <c r="E13" s="3"/>
      <c r="F13" s="3"/>
      <c r="G13" s="3"/>
      <c r="H13" s="3" t="s">
        <v>92</v>
      </c>
      <c r="I13" s="3" t="s">
        <v>92</v>
      </c>
      <c r="J13" s="3" t="s">
        <v>92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 t="s">
        <v>92</v>
      </c>
      <c r="AC13" s="3" t="s">
        <v>92</v>
      </c>
      <c r="AD13" s="3" t="s">
        <v>92</v>
      </c>
      <c r="AE13" s="3"/>
    </row>
  </sheetData>
  <mergeCells count="10">
    <mergeCell ref="A1:B1"/>
    <mergeCell ref="B3:F3"/>
    <mergeCell ref="G3:K3"/>
    <mergeCell ref="AA3:AE3"/>
    <mergeCell ref="L2:U2"/>
    <mergeCell ref="V2:AE2"/>
    <mergeCell ref="B2:K2"/>
    <mergeCell ref="L3:P3"/>
    <mergeCell ref="Q3:U3"/>
    <mergeCell ref="V3:Z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"/>
  <sheetViews>
    <sheetView zoomScale="50" zoomScaleNormal="50" workbookViewId="0">
      <selection activeCell="A9" sqref="A9:A11"/>
    </sheetView>
  </sheetViews>
  <sheetFormatPr defaultRowHeight="18.75"/>
  <sheetData>
    <row r="1" spans="1:31">
      <c r="A1" s="38" t="s">
        <v>95</v>
      </c>
      <c r="B1" s="38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1">
      <c r="A2" s="8"/>
      <c r="B2" s="39" t="s">
        <v>50</v>
      </c>
      <c r="C2" s="40"/>
      <c r="D2" s="40"/>
      <c r="E2" s="40"/>
      <c r="F2" s="40"/>
      <c r="G2" s="40"/>
      <c r="H2" s="40"/>
      <c r="I2" s="40"/>
      <c r="J2" s="40"/>
      <c r="K2" s="41"/>
      <c r="L2" s="37" t="s">
        <v>174</v>
      </c>
      <c r="M2" s="37"/>
      <c r="N2" s="37"/>
      <c r="O2" s="37"/>
      <c r="P2" s="37"/>
      <c r="Q2" s="37"/>
      <c r="R2" s="37"/>
      <c r="S2" s="37"/>
      <c r="T2" s="37"/>
      <c r="U2" s="37"/>
      <c r="V2" s="37" t="s">
        <v>79</v>
      </c>
      <c r="W2" s="37"/>
      <c r="X2" s="37"/>
      <c r="Y2" s="37"/>
      <c r="Z2" s="37"/>
      <c r="AA2" s="37"/>
      <c r="AB2" s="37"/>
      <c r="AC2" s="37"/>
      <c r="AD2" s="37"/>
      <c r="AE2" s="37"/>
    </row>
    <row r="3" spans="1:31">
      <c r="A3" s="3"/>
      <c r="B3" s="37" t="s">
        <v>88</v>
      </c>
      <c r="C3" s="37"/>
      <c r="D3" s="37"/>
      <c r="E3" s="37"/>
      <c r="F3" s="37"/>
      <c r="G3" s="37" t="s">
        <v>89</v>
      </c>
      <c r="H3" s="37"/>
      <c r="I3" s="37"/>
      <c r="J3" s="37"/>
      <c r="K3" s="37"/>
      <c r="L3" s="37" t="s">
        <v>88</v>
      </c>
      <c r="M3" s="37"/>
      <c r="N3" s="37"/>
      <c r="O3" s="37"/>
      <c r="P3" s="37"/>
      <c r="Q3" s="37" t="s">
        <v>89</v>
      </c>
      <c r="R3" s="37"/>
      <c r="S3" s="37"/>
      <c r="T3" s="37"/>
      <c r="U3" s="37"/>
      <c r="V3" s="37" t="s">
        <v>88</v>
      </c>
      <c r="W3" s="37"/>
      <c r="X3" s="37"/>
      <c r="Y3" s="37"/>
      <c r="Z3" s="37"/>
      <c r="AA3" s="37" t="s">
        <v>89</v>
      </c>
      <c r="AB3" s="37"/>
      <c r="AC3" s="37"/>
      <c r="AD3" s="37"/>
      <c r="AE3" s="37"/>
    </row>
    <row r="4" spans="1:31">
      <c r="A4" s="3" t="s">
        <v>82</v>
      </c>
      <c r="B4" s="7" t="s">
        <v>83</v>
      </c>
      <c r="C4" s="7" t="s">
        <v>84</v>
      </c>
      <c r="D4" s="7" t="s">
        <v>85</v>
      </c>
      <c r="E4" s="7" t="s">
        <v>86</v>
      </c>
      <c r="F4" s="7" t="s">
        <v>87</v>
      </c>
      <c r="G4" s="7" t="s">
        <v>83</v>
      </c>
      <c r="H4" s="7" t="s">
        <v>84</v>
      </c>
      <c r="I4" s="7" t="s">
        <v>85</v>
      </c>
      <c r="J4" s="7" t="s">
        <v>86</v>
      </c>
      <c r="K4" s="7" t="s">
        <v>87</v>
      </c>
      <c r="L4" s="7" t="s">
        <v>83</v>
      </c>
      <c r="M4" s="7" t="s">
        <v>84</v>
      </c>
      <c r="N4" s="7" t="s">
        <v>85</v>
      </c>
      <c r="O4" s="7" t="s">
        <v>86</v>
      </c>
      <c r="P4" s="7" t="s">
        <v>87</v>
      </c>
      <c r="Q4" s="7" t="s">
        <v>83</v>
      </c>
      <c r="R4" s="7" t="s">
        <v>84</v>
      </c>
      <c r="S4" s="7" t="s">
        <v>85</v>
      </c>
      <c r="T4" s="7" t="s">
        <v>86</v>
      </c>
      <c r="U4" s="7" t="s">
        <v>87</v>
      </c>
      <c r="V4" s="7" t="s">
        <v>83</v>
      </c>
      <c r="W4" s="7" t="s">
        <v>84</v>
      </c>
      <c r="X4" s="7" t="s">
        <v>85</v>
      </c>
      <c r="Y4" s="7" t="s">
        <v>86</v>
      </c>
      <c r="Z4" s="7" t="s">
        <v>87</v>
      </c>
      <c r="AA4" s="7" t="s">
        <v>83</v>
      </c>
      <c r="AB4" s="7" t="s">
        <v>84</v>
      </c>
      <c r="AC4" s="7" t="s">
        <v>85</v>
      </c>
      <c r="AD4" s="7" t="s">
        <v>86</v>
      </c>
      <c r="AE4" s="7" t="s">
        <v>87</v>
      </c>
    </row>
    <row r="5" spans="1:31">
      <c r="A5" s="3"/>
      <c r="B5" s="13">
        <v>-69.932600000000008</v>
      </c>
      <c r="C5" s="13">
        <v>-68.003200000000007</v>
      </c>
      <c r="D5" s="13">
        <v>-64.14439999999999</v>
      </c>
      <c r="E5" s="13">
        <v>-66.073800000000006</v>
      </c>
      <c r="F5" s="13">
        <v>-54.497399999999999</v>
      </c>
      <c r="G5" s="13">
        <v>26.537400000000005</v>
      </c>
      <c r="H5" s="13">
        <v>97.925200000000004</v>
      </c>
      <c r="I5" s="13">
        <v>269.64180000000005</v>
      </c>
      <c r="J5" s="13">
        <v>333.31200000000007</v>
      </c>
      <c r="K5" s="13">
        <v>20.749200000000016</v>
      </c>
      <c r="L5" s="13">
        <v>-89.706199999999995</v>
      </c>
      <c r="M5" s="13">
        <v>-96.665399999999991</v>
      </c>
      <c r="N5" s="13">
        <v>-87.966399999999993</v>
      </c>
      <c r="O5" s="13">
        <v>-93.185799999999986</v>
      </c>
      <c r="P5" s="13">
        <v>-63.609199999999987</v>
      </c>
      <c r="Q5" s="13">
        <v>-100.14499999999998</v>
      </c>
      <c r="R5" s="13">
        <v>-98.405199999999979</v>
      </c>
      <c r="S5" s="13">
        <v>-98.405199999999979</v>
      </c>
      <c r="T5" s="13">
        <v>-96.665399999999991</v>
      </c>
      <c r="U5" s="13">
        <v>-100.14499999999998</v>
      </c>
      <c r="V5" s="13">
        <v>-98.405199999999979</v>
      </c>
      <c r="W5" s="13">
        <v>-98.405199999999979</v>
      </c>
      <c r="X5" s="13">
        <v>-51.430599999999998</v>
      </c>
      <c r="Y5" s="13">
        <v>-51.430599999999998</v>
      </c>
      <c r="Z5" s="13">
        <v>-63.609199999999987</v>
      </c>
      <c r="AA5" s="13">
        <v>33.819600000000008</v>
      </c>
      <c r="AB5" s="13">
        <v>181.70260000000002</v>
      </c>
      <c r="AC5" s="13">
        <v>242.59559999999999</v>
      </c>
      <c r="AD5" s="13">
        <v>312.18760000000003</v>
      </c>
      <c r="AE5" s="13">
        <v>35.559400000000011</v>
      </c>
    </row>
    <row r="6" spans="1:31">
      <c r="A6" s="3"/>
      <c r="B6" s="13">
        <v>-73.79140000000001</v>
      </c>
      <c r="C6" s="13">
        <v>-62.214999999999996</v>
      </c>
      <c r="D6" s="13">
        <v>-62.214999999999996</v>
      </c>
      <c r="E6" s="13">
        <v>-56.4268</v>
      </c>
      <c r="F6" s="13">
        <v>-54.497399999999999</v>
      </c>
      <c r="G6" s="13">
        <v>38.113800000000012</v>
      </c>
      <c r="H6" s="13">
        <v>94.066400000000002</v>
      </c>
      <c r="I6" s="13">
        <v>285.077</v>
      </c>
      <c r="J6" s="13">
        <v>312.08860000000004</v>
      </c>
      <c r="K6" s="13">
        <v>5.3139000000000003</v>
      </c>
      <c r="L6" s="13">
        <v>-86.226599999999991</v>
      </c>
      <c r="M6" s="13">
        <v>-75.78779999999999</v>
      </c>
      <c r="N6" s="13">
        <v>-96.665399999999991</v>
      </c>
      <c r="O6" s="13">
        <v>-68.828599999999994</v>
      </c>
      <c r="P6" s="13">
        <v>-32.292799999999986</v>
      </c>
      <c r="Q6" s="13">
        <v>-108.84399999999999</v>
      </c>
      <c r="R6" s="13">
        <v>-100.14499999999998</v>
      </c>
      <c r="S6" s="13">
        <v>-94.925599999999989</v>
      </c>
      <c r="T6" s="13">
        <v>-91.445999999999998</v>
      </c>
      <c r="U6" s="13">
        <v>-101.88479999999998</v>
      </c>
      <c r="V6" s="13">
        <v>-94.925599999999989</v>
      </c>
      <c r="W6" s="13">
        <v>-89.706199999999995</v>
      </c>
      <c r="X6" s="13">
        <v>-58.38979999999998</v>
      </c>
      <c r="Y6" s="13">
        <v>-51.430599999999998</v>
      </c>
      <c r="Z6" s="13">
        <v>-87.966399999999993</v>
      </c>
      <c r="AA6" s="13">
        <v>30.340000000000032</v>
      </c>
      <c r="AB6" s="13">
        <v>179.96280000000002</v>
      </c>
      <c r="AC6" s="13">
        <v>204.32000000000005</v>
      </c>
      <c r="AD6" s="13">
        <v>310.44780000000003</v>
      </c>
      <c r="AE6" s="13">
        <v>35.559400000000011</v>
      </c>
    </row>
    <row r="7" spans="1:31">
      <c r="A7" s="3"/>
      <c r="B7" s="13">
        <v>-68.003200000000007</v>
      </c>
      <c r="C7" s="13">
        <v>-66.073800000000006</v>
      </c>
      <c r="D7" s="13">
        <v>-62.214999999999996</v>
      </c>
      <c r="E7" s="13">
        <v>-62.214999999999996</v>
      </c>
      <c r="F7" s="13">
        <v>-71.861999999999995</v>
      </c>
      <c r="G7" s="13">
        <v>34.25500000000001</v>
      </c>
      <c r="H7" s="13">
        <v>99.854600000000019</v>
      </c>
      <c r="I7" s="13">
        <v>383.47640000000007</v>
      </c>
      <c r="J7" s="13">
        <v>317.87680000000006</v>
      </c>
      <c r="K7" s="13">
        <v>9</v>
      </c>
      <c r="L7" s="13">
        <v>-94.925599999999989</v>
      </c>
      <c r="M7" s="13">
        <v>-94.925599999999989</v>
      </c>
      <c r="N7" s="13">
        <v>-91.445999999999998</v>
      </c>
      <c r="O7" s="13">
        <v>-81.007199999999983</v>
      </c>
      <c r="P7" s="13">
        <v>-82.746999999999986</v>
      </c>
      <c r="Q7" s="13">
        <v>-103.62459999999999</v>
      </c>
      <c r="R7" s="13">
        <v>-94.925599999999989</v>
      </c>
      <c r="S7" s="13">
        <v>-98.405199999999979</v>
      </c>
      <c r="T7" s="13">
        <v>-87.966399999999993</v>
      </c>
      <c r="U7" s="13">
        <v>-103.62459999999999</v>
      </c>
      <c r="V7" s="13">
        <v>-96.665399999999991</v>
      </c>
      <c r="W7" s="13">
        <v>-94.925599999999989</v>
      </c>
      <c r="X7" s="13">
        <v>-49.690799999999996</v>
      </c>
      <c r="Y7" s="13">
        <v>-56.649999999999977</v>
      </c>
      <c r="Z7" s="13">
        <v>-79.267399999999995</v>
      </c>
      <c r="AA7" s="13">
        <v>37.299200000000013</v>
      </c>
      <c r="AB7" s="13">
        <v>174.74340000000001</v>
      </c>
      <c r="AC7" s="13">
        <v>211.2792</v>
      </c>
      <c r="AD7" s="13">
        <v>312.18760000000003</v>
      </c>
      <c r="AE7" s="13">
        <v>30.340000000000032</v>
      </c>
    </row>
    <row r="8" spans="1:31">
      <c r="A8" s="3"/>
      <c r="B8" s="13">
        <v>-71.861999999999995</v>
      </c>
      <c r="C8" s="13">
        <v>-69.932600000000008</v>
      </c>
      <c r="D8" s="13">
        <v>-71.861999999999995</v>
      </c>
      <c r="E8" s="13">
        <v>-69.932600000000008</v>
      </c>
      <c r="F8" s="13">
        <v>-69.932600000000008</v>
      </c>
      <c r="G8" s="13">
        <v>24.608000000000018</v>
      </c>
      <c r="H8" s="13">
        <v>178.96000000000004</v>
      </c>
      <c r="I8" s="13">
        <v>258.06540000000001</v>
      </c>
      <c r="J8" s="13">
        <v>312.08860000000004</v>
      </c>
      <c r="K8" s="13">
        <v>41.972600000000014</v>
      </c>
      <c r="L8" s="13">
        <v>-105.36439999999999</v>
      </c>
      <c r="M8" s="13">
        <v>-94.925599999999989</v>
      </c>
      <c r="N8" s="13">
        <v>-101.88479999999998</v>
      </c>
      <c r="O8" s="13">
        <v>-98.405199999999979</v>
      </c>
      <c r="P8" s="13">
        <v>-98.405199999999979</v>
      </c>
      <c r="Q8" s="13">
        <v>-101.88479999999998</v>
      </c>
      <c r="R8" s="13">
        <v>-89.706199999999995</v>
      </c>
      <c r="S8" s="13">
        <v>-98.405199999999979</v>
      </c>
      <c r="T8" s="13">
        <v>-93.185799999999986</v>
      </c>
      <c r="U8" s="13">
        <v>-98.405199999999979</v>
      </c>
      <c r="V8" s="13">
        <v>-100.14499999999998</v>
      </c>
      <c r="W8" s="13">
        <v>-93.185799999999986</v>
      </c>
      <c r="X8" s="13">
        <v>-63.609199999999987</v>
      </c>
      <c r="Y8" s="13">
        <v>-40.991799999999998</v>
      </c>
      <c r="Z8" s="13">
        <v>-89.706199999999995</v>
      </c>
      <c r="AA8" s="13">
        <v>52.957400000000007</v>
      </c>
      <c r="AB8" s="13">
        <v>183.44240000000002</v>
      </c>
      <c r="AC8" s="13">
        <v>209.5394</v>
      </c>
      <c r="AD8" s="13">
        <v>340.02440000000007</v>
      </c>
      <c r="AE8" s="13">
        <v>12.942000000000007</v>
      </c>
    </row>
    <row r="9" spans="1:31">
      <c r="A9" s="3" t="s">
        <v>44</v>
      </c>
      <c r="B9" s="13" t="s">
        <v>96</v>
      </c>
      <c r="C9" s="13" t="s">
        <v>96</v>
      </c>
      <c r="D9" s="13" t="s">
        <v>96</v>
      </c>
      <c r="E9" s="13" t="s">
        <v>96</v>
      </c>
      <c r="F9" s="13" t="s">
        <v>96</v>
      </c>
      <c r="G9" s="13">
        <v>30.878550000000011</v>
      </c>
      <c r="H9" s="13">
        <v>117.70155000000001</v>
      </c>
      <c r="I9" s="13">
        <v>299.06515000000002</v>
      </c>
      <c r="J9" s="13">
        <v>318.84150000000005</v>
      </c>
      <c r="K9" s="13">
        <v>19.258950000000006</v>
      </c>
      <c r="L9" s="13" t="s">
        <v>96</v>
      </c>
      <c r="M9" s="13" t="s">
        <v>96</v>
      </c>
      <c r="N9" s="13" t="s">
        <v>96</v>
      </c>
      <c r="O9" s="13" t="s">
        <v>96</v>
      </c>
      <c r="P9" s="13" t="s">
        <v>96</v>
      </c>
      <c r="Q9" s="13" t="s">
        <v>96</v>
      </c>
      <c r="R9" s="13" t="s">
        <v>96</v>
      </c>
      <c r="S9" s="13" t="s">
        <v>96</v>
      </c>
      <c r="T9" s="13" t="s">
        <v>96</v>
      </c>
      <c r="U9" s="13" t="s">
        <v>96</v>
      </c>
      <c r="V9" s="13" t="s">
        <v>96</v>
      </c>
      <c r="W9" s="13" t="s">
        <v>96</v>
      </c>
      <c r="X9" s="13" t="s">
        <v>96</v>
      </c>
      <c r="Y9" s="13" t="s">
        <v>96</v>
      </c>
      <c r="Z9" s="13" t="s">
        <v>96</v>
      </c>
      <c r="AA9" s="13">
        <v>38.604050000000015</v>
      </c>
      <c r="AB9" s="13">
        <v>179.96280000000002</v>
      </c>
      <c r="AC9" s="13">
        <v>216.93355</v>
      </c>
      <c r="AD9" s="13">
        <v>318.71185000000003</v>
      </c>
      <c r="AE9" s="13">
        <v>28.600200000000015</v>
      </c>
    </row>
    <row r="10" spans="1:31">
      <c r="A10" s="3" t="s">
        <v>45</v>
      </c>
      <c r="B10" s="13" t="s">
        <v>96</v>
      </c>
      <c r="C10" s="13" t="s">
        <v>96</v>
      </c>
      <c r="D10" s="13" t="s">
        <v>96</v>
      </c>
      <c r="E10" s="13" t="s">
        <v>96</v>
      </c>
      <c r="F10" s="13" t="s">
        <v>96</v>
      </c>
      <c r="G10" s="13">
        <v>5.5207480876689194</v>
      </c>
      <c r="H10" s="13">
        <v>35.428927642358865</v>
      </c>
      <c r="I10" s="13">
        <v>49.667998983928427</v>
      </c>
      <c r="J10" s="13">
        <v>8.6823000000000103</v>
      </c>
      <c r="K10" s="13">
        <v>14.298937259373517</v>
      </c>
      <c r="L10" s="13" t="s">
        <v>96</v>
      </c>
      <c r="M10" s="13" t="s">
        <v>96</v>
      </c>
      <c r="N10" s="13" t="s">
        <v>96</v>
      </c>
      <c r="O10" s="13" t="s">
        <v>96</v>
      </c>
      <c r="P10" s="13" t="s">
        <v>96</v>
      </c>
      <c r="Q10" s="13" t="s">
        <v>96</v>
      </c>
      <c r="R10" s="13" t="s">
        <v>96</v>
      </c>
      <c r="S10" s="13" t="s">
        <v>96</v>
      </c>
      <c r="T10" s="13" t="s">
        <v>96</v>
      </c>
      <c r="U10" s="13" t="s">
        <v>96</v>
      </c>
      <c r="V10" s="13" t="s">
        <v>96</v>
      </c>
      <c r="W10" s="13" t="s">
        <v>96</v>
      </c>
      <c r="X10" s="13" t="s">
        <v>96</v>
      </c>
      <c r="Y10" s="13" t="s">
        <v>96</v>
      </c>
      <c r="Z10" s="13" t="s">
        <v>96</v>
      </c>
      <c r="AA10" s="13">
        <v>8.6444602773973056</v>
      </c>
      <c r="AB10" s="13">
        <v>3.2548677607546561</v>
      </c>
      <c r="AC10" s="13">
        <v>15.035687396574176</v>
      </c>
      <c r="AD10" s="13">
        <v>12.325288901583622</v>
      </c>
      <c r="AE10" s="13">
        <v>9.2879903714420422</v>
      </c>
    </row>
    <row r="11" spans="1:31">
      <c r="A11" s="3" t="s">
        <v>46</v>
      </c>
      <c r="B11" s="3"/>
      <c r="C11" s="3"/>
      <c r="D11" s="3"/>
      <c r="E11" s="3"/>
      <c r="F11" s="3"/>
      <c r="G11" s="3"/>
      <c r="H11" s="3" t="s">
        <v>97</v>
      </c>
      <c r="I11" s="3" t="s">
        <v>92</v>
      </c>
      <c r="J11" s="3" t="s">
        <v>92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 t="s">
        <v>92</v>
      </c>
      <c r="AC11" s="3" t="s">
        <v>92</v>
      </c>
      <c r="AD11" s="3" t="s">
        <v>92</v>
      </c>
      <c r="AE11" s="3"/>
    </row>
  </sheetData>
  <mergeCells count="10">
    <mergeCell ref="Q3:U3"/>
    <mergeCell ref="L2:U2"/>
    <mergeCell ref="V3:Z3"/>
    <mergeCell ref="AA3:AE3"/>
    <mergeCell ref="V2:AE2"/>
    <mergeCell ref="B2:K2"/>
    <mergeCell ref="A1:B1"/>
    <mergeCell ref="B3:F3"/>
    <mergeCell ref="G3:K3"/>
    <mergeCell ref="L3:P3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zoomScale="82" zoomScaleNormal="82" workbookViewId="0">
      <selection activeCell="A10" sqref="A10:A12"/>
    </sheetView>
  </sheetViews>
  <sheetFormatPr defaultRowHeight="18.75"/>
  <cols>
    <col min="1" max="1" width="14.25" bestFit="1" customWidth="1"/>
  </cols>
  <sheetData>
    <row r="1" spans="1:17">
      <c r="A1" s="11" t="s">
        <v>4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>
      <c r="A2" s="3" t="s">
        <v>82</v>
      </c>
      <c r="B2" s="37" t="s">
        <v>83</v>
      </c>
      <c r="C2" s="37"/>
      <c r="D2" s="37"/>
      <c r="E2" s="37"/>
      <c r="F2" s="37" t="s">
        <v>84</v>
      </c>
      <c r="G2" s="37"/>
      <c r="H2" s="37"/>
      <c r="I2" s="37"/>
      <c r="J2" s="37" t="s">
        <v>85</v>
      </c>
      <c r="K2" s="37"/>
      <c r="L2" s="37"/>
      <c r="M2" s="37"/>
      <c r="N2" s="37" t="s">
        <v>86</v>
      </c>
      <c r="O2" s="37"/>
      <c r="P2" s="37"/>
      <c r="Q2" s="37"/>
    </row>
    <row r="3" spans="1:17">
      <c r="A3" s="3" t="s">
        <v>98</v>
      </c>
      <c r="B3" s="3">
        <v>0</v>
      </c>
      <c r="C3" s="3">
        <v>10</v>
      </c>
      <c r="D3" s="3">
        <v>20</v>
      </c>
      <c r="E3" s="3">
        <v>50</v>
      </c>
      <c r="F3" s="3">
        <v>0</v>
      </c>
      <c r="G3" s="3">
        <v>10</v>
      </c>
      <c r="H3" s="3">
        <v>20</v>
      </c>
      <c r="I3" s="3">
        <v>50</v>
      </c>
      <c r="J3" s="3">
        <v>0</v>
      </c>
      <c r="K3" s="3">
        <v>10</v>
      </c>
      <c r="L3" s="3">
        <v>20</v>
      </c>
      <c r="M3" s="3">
        <v>50</v>
      </c>
      <c r="N3" s="3">
        <v>0</v>
      </c>
      <c r="O3" s="3">
        <v>10</v>
      </c>
      <c r="P3" s="3">
        <v>20</v>
      </c>
      <c r="Q3" s="3">
        <v>50</v>
      </c>
    </row>
    <row r="4" spans="1:17">
      <c r="A4" s="3"/>
      <c r="B4" s="13">
        <v>74.386910846469917</v>
      </c>
      <c r="C4" s="49">
        <v>81.743858073043867</v>
      </c>
      <c r="D4" s="13">
        <v>38.828332584695836</v>
      </c>
      <c r="E4" s="13">
        <v>155.72204962914856</v>
      </c>
      <c r="F4" s="13">
        <v>8.174385807304386</v>
      </c>
      <c r="G4" s="13">
        <v>13.487736582052237</v>
      </c>
      <c r="H4" s="13">
        <v>112.39780485043531</v>
      </c>
      <c r="I4" s="13">
        <v>80.926419492313428</v>
      </c>
      <c r="J4" s="13">
        <v>10.626701549495703</v>
      </c>
      <c r="K4" s="13">
        <v>11.035420839860921</v>
      </c>
      <c r="L4" s="13">
        <v>59.673016393322023</v>
      </c>
      <c r="M4" s="13">
        <v>78.065384459756899</v>
      </c>
      <c r="N4" s="13">
        <v>12.670298001321797</v>
      </c>
      <c r="O4" s="13">
        <v>20.844683808626186</v>
      </c>
      <c r="P4" s="13">
        <v>53.542227037843723</v>
      </c>
      <c r="Q4" s="13">
        <v>83.787454524869958</v>
      </c>
    </row>
    <row r="5" spans="1:17">
      <c r="A5" s="3"/>
      <c r="B5" s="13">
        <v>81.743858073043867</v>
      </c>
      <c r="C5" s="49">
        <v>143.8691902085572</v>
      </c>
      <c r="D5" s="13">
        <v>123.02450639993101</v>
      </c>
      <c r="E5" s="13">
        <v>85.422331686330836</v>
      </c>
      <c r="F5" s="13">
        <v>17.57492948570443</v>
      </c>
      <c r="G5" s="13">
        <v>17.57492948570443</v>
      </c>
      <c r="H5" s="13">
        <v>149.18254098330505</v>
      </c>
      <c r="I5" s="13">
        <v>169.61850550156601</v>
      </c>
      <c r="J5" s="13">
        <v>15.531333033878333</v>
      </c>
      <c r="K5" s="13">
        <v>10.217982259130483</v>
      </c>
      <c r="L5" s="13">
        <v>81.743858073043867</v>
      </c>
      <c r="M5" s="13">
        <v>116.48499775408749</v>
      </c>
      <c r="N5" s="13">
        <v>11.44414013022614</v>
      </c>
      <c r="O5" s="13">
        <v>11.44414013022614</v>
      </c>
      <c r="P5" s="13">
        <v>61.716612845148113</v>
      </c>
      <c r="Q5" s="13">
        <v>116.89371704445273</v>
      </c>
    </row>
    <row r="6" spans="1:17">
      <c r="A6" s="3"/>
      <c r="B6" s="13">
        <v>143.8691902085572</v>
      </c>
      <c r="C6" s="49">
        <v>119.75475207700926</v>
      </c>
      <c r="D6" s="13">
        <v>121.79834852883535</v>
      </c>
      <c r="E6" s="13">
        <v>136.92096227234848</v>
      </c>
      <c r="F6" s="13">
        <v>15.531333033878333</v>
      </c>
      <c r="G6" s="13">
        <v>15.940052324243553</v>
      </c>
      <c r="H6" s="13">
        <v>164.71387401718337</v>
      </c>
      <c r="I6" s="13">
        <v>235.01359196000112</v>
      </c>
      <c r="J6" s="13">
        <v>16.757490904973992</v>
      </c>
      <c r="K6" s="13">
        <v>18.392368066434869</v>
      </c>
      <c r="L6" s="13">
        <v>73.978191556104704</v>
      </c>
      <c r="M6" s="13">
        <v>119.34603278664405</v>
      </c>
      <c r="N6" s="13">
        <v>9.8092629687652622</v>
      </c>
      <c r="O6" s="13">
        <v>9.8092629687652622</v>
      </c>
      <c r="P6" s="13">
        <v>118.93731349627883</v>
      </c>
      <c r="Q6" s="13">
        <v>125.47682214212233</v>
      </c>
    </row>
    <row r="7" spans="1:17">
      <c r="A7" s="3"/>
      <c r="B7" s="13">
        <v>75.613068717565568</v>
      </c>
      <c r="C7" s="13">
        <v>98.092629687652632</v>
      </c>
      <c r="D7" s="13">
        <v>115.66755917335708</v>
      </c>
      <c r="E7" s="13">
        <v>131.19889220723539</v>
      </c>
      <c r="F7" s="13">
        <v>10.217982259130483</v>
      </c>
      <c r="G7" s="13">
        <v>13.487736582052237</v>
      </c>
      <c r="H7" s="13">
        <v>165.53131259791382</v>
      </c>
      <c r="I7" s="13">
        <v>181.47136492215736</v>
      </c>
      <c r="J7" s="13">
        <v>17.57492948570443</v>
      </c>
      <c r="K7" s="13">
        <v>17.98364877606965</v>
      </c>
      <c r="L7" s="13">
        <v>63.76020929697421</v>
      </c>
      <c r="M7" s="13">
        <v>75.613068717565568</v>
      </c>
      <c r="N7" s="13">
        <v>13.487736582052237</v>
      </c>
      <c r="O7" s="13">
        <v>17.166210195339211</v>
      </c>
      <c r="P7" s="13">
        <v>67.438682910261178</v>
      </c>
      <c r="Q7" s="13">
        <v>124.65938356139188</v>
      </c>
    </row>
    <row r="8" spans="1:17">
      <c r="A8" s="3"/>
      <c r="B8" s="13">
        <v>82.970015944139519</v>
      </c>
      <c r="C8" s="13">
        <v>86.239770267061274</v>
      </c>
      <c r="D8" s="13">
        <v>123.43322569029623</v>
      </c>
      <c r="E8" s="13">
        <v>109.12805052751355</v>
      </c>
      <c r="F8" s="13">
        <v>17.57492948570443</v>
      </c>
      <c r="G8" s="13">
        <v>17.57492948570443</v>
      </c>
      <c r="H8" s="13">
        <v>141.00815517600068</v>
      </c>
      <c r="I8" s="13">
        <v>181.06264563179215</v>
      </c>
      <c r="J8" s="13">
        <v>13.487736582052237</v>
      </c>
      <c r="K8" s="13">
        <v>13.079017291687018</v>
      </c>
      <c r="L8" s="13">
        <v>79.29154233085255</v>
      </c>
      <c r="M8" s="13">
        <v>116.48499775408749</v>
      </c>
      <c r="N8" s="13">
        <v>11.852859420591361</v>
      </c>
      <c r="O8" s="13">
        <v>12.670298001321797</v>
      </c>
      <c r="P8" s="13">
        <v>83.378735234504745</v>
      </c>
      <c r="Q8" s="13">
        <v>120.5721906577397</v>
      </c>
    </row>
    <row r="9" spans="1:17">
      <c r="A9" s="3"/>
      <c r="B9" s="13">
        <v>123.02450639993101</v>
      </c>
      <c r="C9" s="13">
        <v>141.00815517600068</v>
      </c>
      <c r="D9" s="13">
        <v>51.90734987638286</v>
      </c>
      <c r="E9" s="13">
        <v>123.43322569029623</v>
      </c>
      <c r="F9" s="13">
        <v>13.487736582052237</v>
      </c>
      <c r="G9" s="13">
        <v>13.079017291687018</v>
      </c>
      <c r="H9" s="13">
        <v>123.84194498066145</v>
      </c>
      <c r="I9" s="13">
        <v>140.59943588563544</v>
      </c>
      <c r="J9" s="13">
        <v>11.852859420591361</v>
      </c>
      <c r="K9" s="13">
        <v>12.670298001321797</v>
      </c>
      <c r="L9" s="13">
        <v>64.986367168069876</v>
      </c>
      <c r="M9" s="13">
        <v>123.84194498066145</v>
      </c>
      <c r="N9" s="13">
        <v>8.5831050976696055</v>
      </c>
      <c r="O9" s="13">
        <v>12.261578710956579</v>
      </c>
      <c r="P9" s="13">
        <v>85.013612395965623</v>
      </c>
      <c r="Q9" s="13">
        <v>82.561296653774292</v>
      </c>
    </row>
    <row r="10" spans="1:17">
      <c r="A10" s="3" t="s">
        <v>44</v>
      </c>
      <c r="B10" s="13">
        <v>96.934591698284521</v>
      </c>
      <c r="C10" s="13">
        <v>111.78472591488749</v>
      </c>
      <c r="D10" s="13">
        <v>95.77655370891641</v>
      </c>
      <c r="E10" s="13">
        <v>123.63758533547885</v>
      </c>
      <c r="F10" s="13">
        <v>13.760216108962382</v>
      </c>
      <c r="G10" s="13">
        <v>15.190733625240652</v>
      </c>
      <c r="H10" s="13">
        <v>142.77927210091659</v>
      </c>
      <c r="I10" s="13">
        <v>164.78199389891094</v>
      </c>
      <c r="J10" s="13">
        <v>14.305175162782675</v>
      </c>
      <c r="K10" s="13">
        <v>13.896455872417457</v>
      </c>
      <c r="L10" s="13">
        <v>70.572197469727868</v>
      </c>
      <c r="M10" s="13">
        <v>104.97273774213382</v>
      </c>
      <c r="N10" s="13">
        <v>11.307900366771065</v>
      </c>
      <c r="O10" s="13">
        <v>14.03269563587253</v>
      </c>
      <c r="P10" s="13">
        <v>78.337863986667045</v>
      </c>
      <c r="Q10" s="13">
        <v>108.99181076405849</v>
      </c>
    </row>
    <row r="11" spans="1:17">
      <c r="A11" s="3" t="s">
        <v>45</v>
      </c>
      <c r="B11" s="13">
        <v>26.684306263353101</v>
      </c>
      <c r="C11" s="13">
        <v>24.797227609326075</v>
      </c>
      <c r="D11" s="13">
        <v>35.934512818661439</v>
      </c>
      <c r="E11" s="13">
        <v>22.113375621044622</v>
      </c>
      <c r="F11" s="13">
        <v>3.5605265844982856</v>
      </c>
      <c r="G11" s="13">
        <v>1.9231052166740865</v>
      </c>
      <c r="H11" s="13">
        <v>19.683227742994948</v>
      </c>
      <c r="I11" s="13">
        <v>46.754709937113851</v>
      </c>
      <c r="J11" s="13">
        <v>2.5305412929789446</v>
      </c>
      <c r="K11" s="13">
        <v>3.1834659002220573</v>
      </c>
      <c r="L11" s="13">
        <v>8.2546007607907139</v>
      </c>
      <c r="M11" s="13">
        <v>20.056996615094711</v>
      </c>
      <c r="N11" s="13">
        <v>1.6630182496887669</v>
      </c>
      <c r="O11" s="13">
        <v>3.780500009608061</v>
      </c>
      <c r="P11" s="13">
        <v>21.323590416831074</v>
      </c>
      <c r="Q11" s="13">
        <v>18.473428703620883</v>
      </c>
    </row>
    <row r="12" spans="1:17">
      <c r="A12" s="3" t="s">
        <v>46</v>
      </c>
      <c r="B12" s="3"/>
      <c r="C12" s="3"/>
      <c r="D12" s="3"/>
      <c r="E12" s="3"/>
      <c r="F12" s="3"/>
      <c r="G12" s="3"/>
      <c r="H12" s="3"/>
      <c r="I12" s="3" t="s">
        <v>97</v>
      </c>
      <c r="J12" s="3"/>
      <c r="K12" s="3"/>
      <c r="L12" s="3"/>
      <c r="M12" s="3" t="s">
        <v>97</v>
      </c>
      <c r="N12" s="3"/>
      <c r="O12" s="3"/>
      <c r="P12" s="3"/>
      <c r="Q12" s="3" t="s">
        <v>97</v>
      </c>
    </row>
  </sheetData>
  <mergeCells count="4">
    <mergeCell ref="F2:I2"/>
    <mergeCell ref="J2:M2"/>
    <mergeCell ref="N2:Q2"/>
    <mergeCell ref="B2:E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zoomScale="87" zoomScaleNormal="87" workbookViewId="0">
      <selection activeCell="A7" sqref="A7:A9"/>
    </sheetView>
  </sheetViews>
  <sheetFormatPr defaultRowHeight="18.75"/>
  <cols>
    <col min="1" max="1" width="12.75" bestFit="1" customWidth="1"/>
  </cols>
  <sheetData>
    <row r="1" spans="1:17">
      <c r="A1" s="9" t="s">
        <v>95</v>
      </c>
      <c r="B1" s="9"/>
    </row>
    <row r="2" spans="1:17">
      <c r="A2" s="3" t="s">
        <v>82</v>
      </c>
      <c r="B2" s="37" t="s">
        <v>83</v>
      </c>
      <c r="C2" s="37"/>
      <c r="D2" s="37"/>
      <c r="E2" s="37"/>
      <c r="F2" s="37" t="s">
        <v>84</v>
      </c>
      <c r="G2" s="37"/>
      <c r="H2" s="37"/>
      <c r="I2" s="37"/>
      <c r="J2" s="37" t="s">
        <v>85</v>
      </c>
      <c r="K2" s="37"/>
      <c r="L2" s="37"/>
      <c r="M2" s="37"/>
      <c r="N2" s="37" t="s">
        <v>86</v>
      </c>
      <c r="O2" s="37"/>
      <c r="P2" s="37"/>
      <c r="Q2" s="37"/>
    </row>
    <row r="3" spans="1:17">
      <c r="A3" s="3" t="s">
        <v>98</v>
      </c>
      <c r="B3" s="3">
        <v>0</v>
      </c>
      <c r="C3" s="3">
        <v>10</v>
      </c>
      <c r="D3" s="3">
        <v>20</v>
      </c>
      <c r="E3" s="3">
        <v>50</v>
      </c>
      <c r="F3" s="3">
        <v>0</v>
      </c>
      <c r="G3" s="3">
        <v>10</v>
      </c>
      <c r="H3" s="3">
        <v>20</v>
      </c>
      <c r="I3" s="3">
        <v>50</v>
      </c>
      <c r="J3" s="3">
        <v>0</v>
      </c>
      <c r="K3" s="3">
        <v>10</v>
      </c>
      <c r="L3" s="3">
        <v>20</v>
      </c>
      <c r="M3" s="3">
        <v>50</v>
      </c>
      <c r="N3" s="3">
        <v>0</v>
      </c>
      <c r="O3" s="3">
        <v>10</v>
      </c>
      <c r="P3" s="3">
        <v>20</v>
      </c>
      <c r="Q3" s="3">
        <v>50</v>
      </c>
    </row>
    <row r="4" spans="1:17">
      <c r="A4" s="3"/>
      <c r="B4" s="13">
        <v>91.677000000000007</v>
      </c>
      <c r="C4" s="13">
        <v>88.4</v>
      </c>
      <c r="D4" s="13">
        <v>66.111000000000004</v>
      </c>
      <c r="E4" s="13">
        <v>25.468</v>
      </c>
      <c r="F4" s="13">
        <v>626.59799999999996</v>
      </c>
      <c r="G4" s="13">
        <v>572.84400000000005</v>
      </c>
      <c r="H4" s="13">
        <v>494.83499999999998</v>
      </c>
      <c r="I4" s="13">
        <v>153.95400000000001</v>
      </c>
      <c r="J4" s="13">
        <v>829.29100000000005</v>
      </c>
      <c r="K4" s="13">
        <v>547.27800000000002</v>
      </c>
      <c r="L4" s="13">
        <v>459.435</v>
      </c>
      <c r="M4" s="13">
        <v>221.47399999999999</v>
      </c>
      <c r="N4" s="13">
        <v>764.26099999999997</v>
      </c>
      <c r="O4" s="13">
        <v>542.68899999999996</v>
      </c>
      <c r="P4" s="13">
        <v>452.88</v>
      </c>
      <c r="Q4" s="13">
        <v>170.99799999999999</v>
      </c>
    </row>
    <row r="5" spans="1:17">
      <c r="A5" s="3"/>
      <c r="B5" s="13">
        <v>104.133</v>
      </c>
      <c r="C5" s="13">
        <v>45.134</v>
      </c>
      <c r="D5" s="13">
        <v>63.488999999999997</v>
      </c>
      <c r="E5" s="13">
        <v>33.99</v>
      </c>
      <c r="F5" s="13">
        <v>559.73299999999995</v>
      </c>
      <c r="G5" s="13">
        <v>566.28800000000001</v>
      </c>
      <c r="H5" s="13">
        <v>467.95699999999999</v>
      </c>
      <c r="I5" s="13">
        <v>41.201000000000001</v>
      </c>
      <c r="J5" s="13">
        <v>859.31500000000005</v>
      </c>
      <c r="K5" s="13">
        <v>700.67399999999998</v>
      </c>
      <c r="L5" s="13">
        <v>391.25900000000001</v>
      </c>
      <c r="M5" s="13">
        <v>104.133</v>
      </c>
      <c r="N5" s="13">
        <v>792.45</v>
      </c>
      <c r="O5" s="13">
        <v>610.21</v>
      </c>
      <c r="P5" s="13">
        <v>381.42599999999999</v>
      </c>
      <c r="Q5" s="13">
        <v>101.511</v>
      </c>
    </row>
    <row r="6" spans="1:17">
      <c r="A6" s="3"/>
      <c r="B6" s="13">
        <v>67.421999999999997</v>
      </c>
      <c r="C6" s="13">
        <v>47.1</v>
      </c>
      <c r="D6" s="13">
        <v>56.277999999999999</v>
      </c>
      <c r="E6" s="13">
        <v>69.388999999999996</v>
      </c>
      <c r="F6" s="13">
        <v>566.28800000000001</v>
      </c>
      <c r="G6" s="13">
        <v>599.06500000000005</v>
      </c>
      <c r="H6" s="13">
        <v>494.17899999999997</v>
      </c>
      <c r="I6" s="13">
        <v>121.83199999999999</v>
      </c>
      <c r="J6" s="13">
        <v>820.63800000000003</v>
      </c>
      <c r="K6" s="13">
        <v>702.64099999999996</v>
      </c>
      <c r="L6" s="13">
        <v>449.60199999999998</v>
      </c>
      <c r="M6" s="13">
        <v>134.94300000000001</v>
      </c>
      <c r="N6" s="13">
        <v>833.09299999999996</v>
      </c>
      <c r="O6" s="13">
        <v>595.13199999999995</v>
      </c>
      <c r="P6" s="13">
        <v>602.1</v>
      </c>
      <c r="Q6" s="13">
        <v>155.92035999999999</v>
      </c>
    </row>
    <row r="7" spans="1:17">
      <c r="A7" s="3" t="s">
        <v>44</v>
      </c>
      <c r="B7" s="13">
        <v>87.743999999999986</v>
      </c>
      <c r="C7" s="13">
        <v>60.211333333333329</v>
      </c>
      <c r="D7" s="13">
        <v>61.959333333333326</v>
      </c>
      <c r="E7" s="13">
        <v>42.948999999999991</v>
      </c>
      <c r="F7" s="13">
        <v>584.2063333333333</v>
      </c>
      <c r="G7" s="13">
        <v>579.399</v>
      </c>
      <c r="H7" s="13">
        <v>485.65699999999998</v>
      </c>
      <c r="I7" s="13">
        <v>105.66233333333332</v>
      </c>
      <c r="J7" s="13">
        <v>836.41466666666668</v>
      </c>
      <c r="K7" s="13">
        <v>650.19766666666658</v>
      </c>
      <c r="L7" s="13">
        <v>433.43199999999996</v>
      </c>
      <c r="M7" s="13">
        <v>153.51666666666665</v>
      </c>
      <c r="N7" s="13">
        <v>796.6013333333334</v>
      </c>
      <c r="O7" s="13">
        <v>582.67700000000002</v>
      </c>
      <c r="P7" s="13">
        <v>478.80199999999996</v>
      </c>
      <c r="Q7" s="13">
        <v>142.80978666666667</v>
      </c>
    </row>
    <row r="8" spans="1:17">
      <c r="A8" s="3" t="s">
        <v>45</v>
      </c>
      <c r="B8" s="13">
        <v>15.243047529939719</v>
      </c>
      <c r="C8" s="13">
        <v>19.948550245290761</v>
      </c>
      <c r="D8" s="13">
        <v>4.1574737788977378</v>
      </c>
      <c r="E8" s="13">
        <v>19.016857802136155</v>
      </c>
      <c r="F8" s="13">
        <v>30.094651333565711</v>
      </c>
      <c r="G8" s="13">
        <v>14.161189945292982</v>
      </c>
      <c r="H8" s="13">
        <v>12.518654986326066</v>
      </c>
      <c r="I8" s="13">
        <v>47.429971834508017</v>
      </c>
      <c r="J8" s="13">
        <v>16.573825797188643</v>
      </c>
      <c r="K8" s="13">
        <v>72.779624494466475</v>
      </c>
      <c r="L8" s="13">
        <v>30.089792499561472</v>
      </c>
      <c r="M8" s="13">
        <v>49.672013517562284</v>
      </c>
      <c r="N8" s="13">
        <v>28.253450908202733</v>
      </c>
      <c r="O8" s="13">
        <v>28.938056016256539</v>
      </c>
      <c r="P8" s="13">
        <v>91.935543115815705</v>
      </c>
      <c r="Q8" s="13">
        <v>29.844331031722312</v>
      </c>
    </row>
    <row r="9" spans="1:17">
      <c r="A9" s="3" t="s">
        <v>46</v>
      </c>
      <c r="B9" s="3"/>
      <c r="C9" s="3"/>
      <c r="D9" s="3"/>
      <c r="E9" s="3"/>
      <c r="F9" s="3"/>
      <c r="G9" s="3"/>
      <c r="H9" s="3"/>
      <c r="I9" s="3" t="s">
        <v>97</v>
      </c>
      <c r="J9" s="3"/>
      <c r="K9" s="3"/>
      <c r="L9" s="3"/>
      <c r="M9" s="3" t="s">
        <v>97</v>
      </c>
      <c r="N9" s="3"/>
      <c r="O9" s="3"/>
      <c r="P9" s="3"/>
      <c r="Q9" s="3" t="s">
        <v>97</v>
      </c>
    </row>
  </sheetData>
  <mergeCells count="4">
    <mergeCell ref="B2:E2"/>
    <mergeCell ref="F2:I2"/>
    <mergeCell ref="J2:M2"/>
    <mergeCell ref="N2:Q2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I33" sqref="I33"/>
    </sheetView>
  </sheetViews>
  <sheetFormatPr defaultRowHeight="18.75"/>
  <cols>
    <col min="1" max="1" width="15.875" bestFit="1" customWidth="1"/>
    <col min="2" max="2" width="7.375" customWidth="1"/>
  </cols>
  <sheetData>
    <row r="1" spans="1:13">
      <c r="A1" s="1" t="s">
        <v>62</v>
      </c>
    </row>
    <row r="2" spans="1:13">
      <c r="A2" s="42" t="s">
        <v>69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2"/>
    </row>
    <row r="3" spans="1:13">
      <c r="A3" s="8" t="s">
        <v>63</v>
      </c>
      <c r="B3" s="8">
        <v>0</v>
      </c>
      <c r="C3" s="8">
        <v>1</v>
      </c>
      <c r="D3" s="8">
        <v>2</v>
      </c>
      <c r="E3" s="8">
        <v>3</v>
      </c>
      <c r="F3" s="8">
        <v>4</v>
      </c>
      <c r="G3" s="8">
        <v>5</v>
      </c>
      <c r="H3" s="8">
        <v>6</v>
      </c>
      <c r="I3" s="8">
        <v>7</v>
      </c>
      <c r="J3" s="8">
        <v>8</v>
      </c>
      <c r="K3" s="8">
        <v>9</v>
      </c>
      <c r="L3" s="8">
        <v>10</v>
      </c>
      <c r="M3" s="2"/>
    </row>
    <row r="4" spans="1:13">
      <c r="A4" s="3" t="s">
        <v>65</v>
      </c>
      <c r="B4" s="3">
        <v>6</v>
      </c>
      <c r="C4" s="3">
        <v>6</v>
      </c>
      <c r="D4" s="3">
        <v>6</v>
      </c>
      <c r="E4" s="3">
        <v>6</v>
      </c>
      <c r="F4" s="3">
        <v>6</v>
      </c>
      <c r="G4" s="3">
        <v>6</v>
      </c>
      <c r="H4" s="3">
        <v>5</v>
      </c>
      <c r="I4" s="3">
        <v>3</v>
      </c>
      <c r="J4" s="3">
        <v>3</v>
      </c>
      <c r="K4" s="3">
        <v>3</v>
      </c>
      <c r="L4" s="3">
        <v>0</v>
      </c>
      <c r="M4" s="2"/>
    </row>
    <row r="5" spans="1:13">
      <c r="A5" s="3" t="s">
        <v>66</v>
      </c>
      <c r="B5" s="3">
        <v>6</v>
      </c>
      <c r="C5" s="3">
        <v>6</v>
      </c>
      <c r="D5" s="3">
        <v>6</v>
      </c>
      <c r="E5" s="3">
        <v>6</v>
      </c>
      <c r="F5" s="3">
        <v>6</v>
      </c>
      <c r="G5" s="3">
        <v>5</v>
      </c>
      <c r="H5" s="3">
        <v>3</v>
      </c>
      <c r="I5" s="3">
        <v>0</v>
      </c>
      <c r="J5" s="3">
        <v>0</v>
      </c>
      <c r="K5" s="3">
        <v>0</v>
      </c>
      <c r="L5" s="3">
        <v>0</v>
      </c>
      <c r="M5" s="2"/>
    </row>
    <row r="6" spans="1:13">
      <c r="A6" s="3" t="s">
        <v>68</v>
      </c>
      <c r="B6" s="3"/>
      <c r="C6" s="3"/>
      <c r="D6" s="3"/>
      <c r="E6" s="3"/>
      <c r="F6" s="3"/>
      <c r="G6" s="3"/>
      <c r="H6" s="3"/>
      <c r="I6" s="3"/>
      <c r="J6" s="3"/>
      <c r="K6" s="3"/>
      <c r="L6" s="3">
        <v>0.05</v>
      </c>
      <c r="M6" s="2"/>
    </row>
    <row r="7" spans="1:13">
      <c r="A7" s="42" t="s">
        <v>70</v>
      </c>
      <c r="B7" s="42"/>
      <c r="C7" s="42"/>
      <c r="D7" s="42"/>
      <c r="E7" s="42"/>
      <c r="F7" s="42"/>
      <c r="G7" s="42"/>
      <c r="H7" s="2"/>
      <c r="I7" s="2"/>
      <c r="J7" s="2"/>
      <c r="K7" s="2"/>
      <c r="L7" s="2"/>
      <c r="M7" s="2"/>
    </row>
    <row r="8" spans="1:13">
      <c r="A8" s="8" t="s">
        <v>63</v>
      </c>
      <c r="B8" s="8">
        <v>0</v>
      </c>
      <c r="C8" s="8">
        <v>1</v>
      </c>
      <c r="D8" s="8">
        <v>2</v>
      </c>
      <c r="E8" s="8">
        <v>3</v>
      </c>
      <c r="F8" s="8">
        <v>4</v>
      </c>
      <c r="G8" s="8">
        <v>5</v>
      </c>
      <c r="H8" s="2"/>
      <c r="I8" s="2"/>
      <c r="J8" s="2"/>
      <c r="K8" s="2"/>
      <c r="L8" s="2"/>
      <c r="M8" s="2"/>
    </row>
    <row r="9" spans="1:13">
      <c r="A9" s="3" t="s">
        <v>65</v>
      </c>
      <c r="B9" s="3">
        <v>6</v>
      </c>
      <c r="C9" s="3">
        <v>5</v>
      </c>
      <c r="D9" s="3">
        <v>3</v>
      </c>
      <c r="E9" s="3">
        <v>3</v>
      </c>
      <c r="F9" s="3">
        <v>2</v>
      </c>
      <c r="G9" s="3">
        <v>0</v>
      </c>
      <c r="H9" s="2"/>
      <c r="I9" s="2"/>
      <c r="J9" s="2"/>
      <c r="K9" s="2"/>
      <c r="L9" s="2"/>
      <c r="M9" s="2"/>
    </row>
    <row r="10" spans="1:13">
      <c r="A10" s="3" t="s">
        <v>66</v>
      </c>
      <c r="B10" s="3">
        <v>6</v>
      </c>
      <c r="C10" s="3">
        <v>6</v>
      </c>
      <c r="D10" s="3">
        <v>4</v>
      </c>
      <c r="E10" s="3">
        <v>1</v>
      </c>
      <c r="F10" s="3">
        <v>0</v>
      </c>
      <c r="G10" s="3">
        <v>0</v>
      </c>
      <c r="H10" s="2"/>
      <c r="I10" s="2"/>
      <c r="J10" s="2"/>
      <c r="K10" s="2"/>
      <c r="L10" s="2"/>
      <c r="M10" s="2"/>
    </row>
    <row r="11" spans="1:13">
      <c r="A11" s="3" t="s">
        <v>68</v>
      </c>
      <c r="B11" s="3"/>
      <c r="C11" s="3"/>
      <c r="D11" s="3"/>
      <c r="E11" s="3"/>
      <c r="F11" s="3"/>
      <c r="G11" s="6" t="s">
        <v>78</v>
      </c>
      <c r="H11" s="2"/>
      <c r="I11" s="2"/>
      <c r="J11" s="2"/>
      <c r="K11" s="2"/>
      <c r="L11" s="2"/>
      <c r="M11" s="2"/>
    </row>
  </sheetData>
  <mergeCells count="2">
    <mergeCell ref="A2:L2"/>
    <mergeCell ref="A7:G7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zoomScale="73" zoomScaleNormal="73" workbookViewId="0">
      <selection activeCell="A3" sqref="A3:A6"/>
    </sheetView>
  </sheetViews>
  <sheetFormatPr defaultRowHeight="18.75"/>
  <cols>
    <col min="1" max="1" width="14.375" bestFit="1" customWidth="1"/>
    <col min="2" max="2" width="9.5" customWidth="1"/>
  </cols>
  <sheetData>
    <row r="1" spans="1:11">
      <c r="A1" s="1" t="s">
        <v>62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42" t="s">
        <v>64</v>
      </c>
      <c r="B2" s="42"/>
      <c r="C2" s="42"/>
      <c r="D2" s="42"/>
      <c r="E2" s="42"/>
      <c r="F2" s="42"/>
      <c r="G2" s="42"/>
      <c r="H2" s="42"/>
      <c r="I2" s="42"/>
      <c r="J2" s="42"/>
    </row>
    <row r="3" spans="1:11">
      <c r="A3" s="3" t="s">
        <v>71</v>
      </c>
      <c r="B3" s="3">
        <v>0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</row>
    <row r="4" spans="1:11">
      <c r="A4" s="3" t="s">
        <v>72</v>
      </c>
      <c r="B4" s="3">
        <v>6</v>
      </c>
      <c r="C4" s="3">
        <v>5</v>
      </c>
      <c r="D4" s="3">
        <v>3</v>
      </c>
      <c r="E4" s="3">
        <v>3</v>
      </c>
      <c r="F4" s="3">
        <v>2</v>
      </c>
      <c r="G4" s="3">
        <v>0</v>
      </c>
      <c r="H4" s="3">
        <v>0</v>
      </c>
      <c r="I4" s="3">
        <v>0</v>
      </c>
      <c r="J4" s="3">
        <v>0</v>
      </c>
    </row>
    <row r="5" spans="1:11">
      <c r="A5" s="3" t="s">
        <v>73</v>
      </c>
      <c r="B5" s="3">
        <v>6</v>
      </c>
      <c r="C5" s="3">
        <v>6</v>
      </c>
      <c r="D5" s="3">
        <v>6</v>
      </c>
      <c r="E5" s="3">
        <v>6</v>
      </c>
      <c r="F5" s="3">
        <v>6</v>
      </c>
      <c r="G5" s="3">
        <v>3</v>
      </c>
      <c r="H5" s="3">
        <v>2</v>
      </c>
      <c r="I5" s="3">
        <v>1</v>
      </c>
      <c r="J5" s="3">
        <v>0</v>
      </c>
    </row>
    <row r="6" spans="1:11">
      <c r="A6" s="3" t="s">
        <v>68</v>
      </c>
      <c r="B6" s="3"/>
      <c r="C6" s="3"/>
      <c r="D6" s="3"/>
      <c r="E6" s="3"/>
      <c r="F6" s="3"/>
      <c r="G6" s="3"/>
      <c r="H6" s="3"/>
      <c r="I6" s="3"/>
      <c r="J6" s="3">
        <v>0.01</v>
      </c>
    </row>
    <row r="7" spans="1:11">
      <c r="A7" s="42" t="s">
        <v>64</v>
      </c>
      <c r="B7" s="42"/>
      <c r="C7" s="42"/>
      <c r="D7" s="42"/>
      <c r="E7" s="42"/>
      <c r="F7" s="42"/>
      <c r="G7" s="42"/>
      <c r="H7" s="42"/>
      <c r="I7" s="42"/>
      <c r="J7" s="42"/>
    </row>
    <row r="8" spans="1:11">
      <c r="A8" s="3" t="s">
        <v>71</v>
      </c>
      <c r="B8" s="3">
        <v>0</v>
      </c>
      <c r="C8" s="3">
        <v>1</v>
      </c>
      <c r="D8" s="3">
        <v>2</v>
      </c>
      <c r="E8" s="3">
        <v>3</v>
      </c>
      <c r="F8" s="3">
        <v>4</v>
      </c>
      <c r="G8" s="3">
        <v>5</v>
      </c>
      <c r="H8" s="3">
        <v>6</v>
      </c>
      <c r="I8" s="3">
        <v>7</v>
      </c>
      <c r="J8" s="3">
        <v>8</v>
      </c>
    </row>
    <row r="9" spans="1:11">
      <c r="A9" s="3" t="s">
        <v>72</v>
      </c>
      <c r="B9" s="3">
        <v>6</v>
      </c>
      <c r="C9" s="3">
        <v>5</v>
      </c>
      <c r="D9" s="3">
        <v>3</v>
      </c>
      <c r="E9" s="3">
        <v>3</v>
      </c>
      <c r="F9" s="3">
        <v>2</v>
      </c>
      <c r="G9" s="3">
        <v>0</v>
      </c>
      <c r="H9" s="3">
        <v>0</v>
      </c>
      <c r="I9" s="3">
        <v>0</v>
      </c>
      <c r="J9" s="3">
        <v>0</v>
      </c>
    </row>
    <row r="10" spans="1:11">
      <c r="A10" s="3" t="s">
        <v>74</v>
      </c>
      <c r="B10" s="3">
        <v>6</v>
      </c>
      <c r="C10" s="3">
        <v>5</v>
      </c>
      <c r="D10" s="3">
        <v>5</v>
      </c>
      <c r="E10" s="3">
        <v>5</v>
      </c>
      <c r="F10" s="3">
        <v>5</v>
      </c>
      <c r="G10" s="3">
        <v>4</v>
      </c>
      <c r="H10" s="3">
        <v>3</v>
      </c>
      <c r="I10" s="3">
        <v>3</v>
      </c>
      <c r="J10" s="3">
        <v>0</v>
      </c>
    </row>
    <row r="11" spans="1:11">
      <c r="A11" s="3" t="s">
        <v>68</v>
      </c>
      <c r="B11" s="3"/>
      <c r="C11" s="3"/>
      <c r="D11" s="3"/>
      <c r="E11" s="3"/>
      <c r="F11" s="3"/>
      <c r="G11" s="3"/>
      <c r="H11" s="3"/>
      <c r="I11" s="3"/>
      <c r="J11" s="3">
        <v>0.03</v>
      </c>
    </row>
    <row r="12" spans="1:11">
      <c r="A12" s="42" t="s">
        <v>64</v>
      </c>
      <c r="B12" s="42"/>
      <c r="C12" s="42"/>
      <c r="D12" s="42"/>
      <c r="E12" s="42"/>
      <c r="F12" s="42"/>
      <c r="G12" s="42"/>
      <c r="H12" s="42"/>
      <c r="I12" s="42"/>
      <c r="J12" s="42"/>
    </row>
    <row r="13" spans="1:11">
      <c r="A13" s="3" t="s">
        <v>71</v>
      </c>
      <c r="B13" s="3">
        <v>0</v>
      </c>
      <c r="C13" s="3">
        <v>1</v>
      </c>
      <c r="D13" s="3">
        <v>2</v>
      </c>
      <c r="E13" s="3">
        <v>3</v>
      </c>
      <c r="F13" s="3">
        <v>4</v>
      </c>
      <c r="G13" s="3">
        <v>5</v>
      </c>
      <c r="H13" s="3">
        <v>6</v>
      </c>
      <c r="I13" s="3">
        <v>7</v>
      </c>
      <c r="J13" s="3">
        <v>8</v>
      </c>
    </row>
    <row r="14" spans="1:11">
      <c r="A14" s="3" t="s">
        <v>72</v>
      </c>
      <c r="B14" s="3">
        <v>6</v>
      </c>
      <c r="C14" s="3">
        <v>5</v>
      </c>
      <c r="D14" s="3">
        <v>3</v>
      </c>
      <c r="E14" s="3">
        <v>3</v>
      </c>
      <c r="F14" s="3">
        <v>2</v>
      </c>
      <c r="G14" s="3">
        <v>0</v>
      </c>
      <c r="H14" s="3">
        <v>0</v>
      </c>
      <c r="I14" s="3">
        <v>0</v>
      </c>
      <c r="J14" s="3">
        <v>0</v>
      </c>
    </row>
    <row r="15" spans="1:11">
      <c r="A15" s="3" t="s">
        <v>75</v>
      </c>
      <c r="B15" s="3">
        <v>6</v>
      </c>
      <c r="C15" s="3">
        <v>6</v>
      </c>
      <c r="D15" s="3">
        <v>5</v>
      </c>
      <c r="E15" s="3">
        <v>4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</row>
    <row r="16" spans="1:11">
      <c r="A16" s="3" t="s">
        <v>68</v>
      </c>
      <c r="B16" s="3"/>
      <c r="C16" s="3"/>
      <c r="D16" s="3"/>
      <c r="E16" s="3"/>
      <c r="F16" s="3"/>
      <c r="G16" s="3"/>
      <c r="H16" s="3"/>
      <c r="I16" s="3"/>
      <c r="J16" s="6" t="s">
        <v>78</v>
      </c>
    </row>
    <row r="17" spans="1:10">
      <c r="A17" s="42" t="s">
        <v>76</v>
      </c>
      <c r="B17" s="42"/>
      <c r="C17" s="42"/>
      <c r="D17" s="42"/>
      <c r="E17" s="42"/>
      <c r="F17" s="42"/>
      <c r="G17" s="42"/>
      <c r="H17" s="42"/>
      <c r="I17" s="42"/>
      <c r="J17" s="42"/>
    </row>
    <row r="18" spans="1:10">
      <c r="A18" s="3" t="s">
        <v>71</v>
      </c>
      <c r="B18" s="8">
        <v>0</v>
      </c>
      <c r="C18" s="8">
        <v>1</v>
      </c>
      <c r="D18" s="8">
        <v>2</v>
      </c>
      <c r="E18" s="8">
        <v>3</v>
      </c>
      <c r="F18" s="8">
        <v>4</v>
      </c>
      <c r="G18" s="8">
        <v>5</v>
      </c>
      <c r="H18" s="8">
        <v>6</v>
      </c>
      <c r="I18" s="8">
        <v>7</v>
      </c>
      <c r="J18" s="8">
        <v>8</v>
      </c>
    </row>
    <row r="19" spans="1:10">
      <c r="A19" s="3" t="s">
        <v>72</v>
      </c>
      <c r="B19" s="3">
        <v>6</v>
      </c>
      <c r="C19" s="3">
        <v>6</v>
      </c>
      <c r="D19" s="3">
        <v>4</v>
      </c>
      <c r="E19" s="3">
        <v>1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</row>
    <row r="20" spans="1:10">
      <c r="A20" s="3" t="s">
        <v>73</v>
      </c>
      <c r="B20" s="3">
        <v>6</v>
      </c>
      <c r="C20" s="3">
        <v>6</v>
      </c>
      <c r="D20" s="3">
        <v>6</v>
      </c>
      <c r="E20" s="3">
        <v>4</v>
      </c>
      <c r="F20" s="3">
        <v>2</v>
      </c>
      <c r="G20" s="3">
        <v>0</v>
      </c>
      <c r="H20" s="3">
        <v>0</v>
      </c>
      <c r="I20" s="3">
        <v>0</v>
      </c>
      <c r="J20" s="3">
        <v>0</v>
      </c>
    </row>
    <row r="21" spans="1:10">
      <c r="A21" s="3" t="s">
        <v>68</v>
      </c>
      <c r="B21" s="3"/>
      <c r="C21" s="3"/>
      <c r="D21" s="3"/>
      <c r="E21" s="3"/>
      <c r="F21" s="3"/>
      <c r="G21" s="3"/>
      <c r="H21" s="3"/>
      <c r="I21" s="3"/>
      <c r="J21" s="6" t="s">
        <v>78</v>
      </c>
    </row>
    <row r="22" spans="1:10">
      <c r="A22" s="42" t="s">
        <v>76</v>
      </c>
      <c r="B22" s="42"/>
      <c r="C22" s="42"/>
      <c r="D22" s="42"/>
      <c r="E22" s="42"/>
      <c r="F22" s="42"/>
      <c r="G22" s="42"/>
      <c r="H22" s="42"/>
      <c r="I22" s="42"/>
      <c r="J22" s="42"/>
    </row>
    <row r="23" spans="1:10">
      <c r="A23" s="3" t="s">
        <v>71</v>
      </c>
      <c r="B23" s="8">
        <v>0</v>
      </c>
      <c r="C23" s="8">
        <v>1</v>
      </c>
      <c r="D23" s="8">
        <v>2</v>
      </c>
      <c r="E23" s="8">
        <v>3</v>
      </c>
      <c r="F23" s="8">
        <v>4</v>
      </c>
      <c r="G23" s="8">
        <v>5</v>
      </c>
      <c r="H23" s="8">
        <v>6</v>
      </c>
      <c r="I23" s="8">
        <v>7</v>
      </c>
      <c r="J23" s="8">
        <v>8</v>
      </c>
    </row>
    <row r="24" spans="1:10">
      <c r="A24" s="3" t="s">
        <v>72</v>
      </c>
      <c r="B24" s="3">
        <v>6</v>
      </c>
      <c r="C24" s="3">
        <v>6</v>
      </c>
      <c r="D24" s="3">
        <v>4</v>
      </c>
      <c r="E24" s="3">
        <v>1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</row>
    <row r="25" spans="1:10">
      <c r="A25" s="3" t="s">
        <v>74</v>
      </c>
      <c r="B25" s="3">
        <v>6</v>
      </c>
      <c r="C25" s="3">
        <v>6</v>
      </c>
      <c r="D25" s="3">
        <v>2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</row>
    <row r="26" spans="1:10">
      <c r="A26" s="3" t="s">
        <v>68</v>
      </c>
      <c r="B26" s="3"/>
      <c r="C26" s="3"/>
      <c r="D26" s="3"/>
      <c r="E26" s="3"/>
      <c r="F26" s="3"/>
      <c r="G26" s="3"/>
      <c r="H26" s="3"/>
      <c r="I26" s="3"/>
      <c r="J26" s="6" t="s">
        <v>78</v>
      </c>
    </row>
  </sheetData>
  <mergeCells count="5">
    <mergeCell ref="A2:J2"/>
    <mergeCell ref="A7:J7"/>
    <mergeCell ref="A12:J12"/>
    <mergeCell ref="A17:J17"/>
    <mergeCell ref="A22:J2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5</vt:i4>
      </vt:variant>
    </vt:vector>
  </HeadingPairs>
  <TitlesOfParts>
    <vt:vector size="35" baseType="lpstr">
      <vt:lpstr>Fig 2C</vt:lpstr>
      <vt:lpstr>Fig 2D</vt:lpstr>
      <vt:lpstr>Fig 3A</vt:lpstr>
      <vt:lpstr>Fig 3C</vt:lpstr>
      <vt:lpstr>Fig 3D</vt:lpstr>
      <vt:lpstr>Fig 3E</vt:lpstr>
      <vt:lpstr>Fig 3F</vt:lpstr>
      <vt:lpstr>Fig 4A</vt:lpstr>
      <vt:lpstr>Fig 4CD</vt:lpstr>
      <vt:lpstr>Fig 5D</vt:lpstr>
      <vt:lpstr>Fig 6A</vt:lpstr>
      <vt:lpstr>Fig 6B</vt:lpstr>
      <vt:lpstr>Fig 6D</vt:lpstr>
      <vt:lpstr>Fig 7A</vt:lpstr>
      <vt:lpstr>Fig 7B</vt:lpstr>
      <vt:lpstr>Fig 7C</vt:lpstr>
      <vt:lpstr>Fig 7D</vt:lpstr>
      <vt:lpstr>S1 Fig</vt:lpstr>
      <vt:lpstr>S3A Fig</vt:lpstr>
      <vt:lpstr>S3B Fig</vt:lpstr>
      <vt:lpstr>S3C Fig</vt:lpstr>
      <vt:lpstr>S5A Fig</vt:lpstr>
      <vt:lpstr>S5B Fig</vt:lpstr>
      <vt:lpstr>S6A Fig</vt:lpstr>
      <vt:lpstr>S6B Fig</vt:lpstr>
      <vt:lpstr>S6C Fig</vt:lpstr>
      <vt:lpstr>S6D Fig</vt:lpstr>
      <vt:lpstr> S7A Fig</vt:lpstr>
      <vt:lpstr>S8AB Fig</vt:lpstr>
      <vt:lpstr>S9 Fig</vt:lpstr>
      <vt:lpstr>S10 Fig</vt:lpstr>
      <vt:lpstr>S11AB Fig</vt:lpstr>
      <vt:lpstr>S12A Fig</vt:lpstr>
      <vt:lpstr>S12B Fig</vt:lpstr>
      <vt:lpstr>S15A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gawa</dc:creator>
  <cp:lastModifiedBy>Tsugawa</cp:lastModifiedBy>
  <dcterms:created xsi:type="dcterms:W3CDTF">2020-06-19T01:07:26Z</dcterms:created>
  <dcterms:modified xsi:type="dcterms:W3CDTF">2020-07-28T13:57:01Z</dcterms:modified>
</cp:coreProperties>
</file>